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filterPrivacy="1"/>
  <xr:revisionPtr revIDLastSave="0" documentId="13_ncr:1_{A82AE92C-9159-4F6D-ABF4-5AAACFF1DD64}" xr6:coauthVersionLast="47" xr6:coauthVersionMax="47" xr10:uidLastSave="{00000000-0000-0000-0000-000000000000}"/>
  <bookViews>
    <workbookView xWindow="-108" yWindow="-108" windowWidth="23256" windowHeight="12456" tabRatio="715" xr2:uid="{00000000-000D-0000-FFFF-FFFF00000000}"/>
  </bookViews>
  <sheets>
    <sheet name="TOC" sheetId="15" r:id="rId1"/>
    <sheet name="Table S1" sheetId="28" r:id="rId2"/>
    <sheet name="Table S2" sheetId="13" r:id="rId3"/>
    <sheet name="Table S3" sheetId="4" r:id="rId4"/>
    <sheet name="Table S4" sheetId="26" r:id="rId5"/>
    <sheet name="Table S5" sheetId="24" r:id="rId6"/>
    <sheet name="Table S6" sheetId="25" r:id="rId7"/>
    <sheet name="Table S7" sheetId="27" r:id="rId8"/>
    <sheet name="Table S8" sheetId="20" r:id="rId9"/>
    <sheet name="Table S9" sheetId="23" r:id="rId10"/>
    <sheet name="Table S10" sheetId="22" r:id="rId11"/>
    <sheet name="Table S11" sheetId="19" r:id="rId12"/>
  </sheets>
  <definedNames>
    <definedName name="_xlnm._FilterDatabase" localSheetId="2" hidden="1">'Table S2'!$A$4:$N$81</definedName>
    <definedName name="_xlnm._FilterDatabase" localSheetId="4" hidden="1">'Table S4'!$A$3:$U$7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88" uniqueCount="426">
  <si>
    <t>SNP</t>
  </si>
  <si>
    <t>Effect allele</t>
  </si>
  <si>
    <t>Other allele</t>
  </si>
  <si>
    <t>Effect allele frequency</t>
  </si>
  <si>
    <t>No. of SNPs</t>
  </si>
  <si>
    <t>C</t>
  </si>
  <si>
    <t>A</t>
  </si>
  <si>
    <t>G</t>
  </si>
  <si>
    <t>T</t>
  </si>
  <si>
    <t>MR-Egger</t>
  </si>
  <si>
    <t>Weighted Median</t>
  </si>
  <si>
    <t>Exposures</t>
    <phoneticPr fontId="8" type="noConversion"/>
  </si>
  <si>
    <t>95% CI</t>
  </si>
  <si>
    <t>Q</t>
  </si>
  <si>
    <t>intercept</t>
  </si>
  <si>
    <t>95% CI</t>
    <phoneticPr fontId="8" type="noConversion"/>
  </si>
  <si>
    <r>
      <rPr>
        <b/>
        <i/>
        <sz val="12"/>
        <rFont val="Times New Roman"/>
        <family val="1"/>
      </rPr>
      <t>I</t>
    </r>
    <r>
      <rPr>
        <b/>
        <vertAlign val="superscript"/>
        <sz val="12"/>
        <rFont val="Times New Roman"/>
        <family val="1"/>
      </rPr>
      <t>2</t>
    </r>
    <phoneticPr fontId="8" type="noConversion"/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8" type="noConversion"/>
  </si>
  <si>
    <r>
      <t xml:space="preserve">intercept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8" type="noConversion"/>
  </si>
  <si>
    <t>IVW</t>
    <phoneticPr fontId="8" type="noConversion"/>
  </si>
  <si>
    <t>SE for Exposure</t>
    <phoneticPr fontId="8" type="noConversion"/>
  </si>
  <si>
    <t>P-value for Exposure</t>
    <phoneticPr fontId="8" type="noConversion"/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8" type="noConversion"/>
  </si>
  <si>
    <r>
      <t xml:space="preserve">Q </t>
    </r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>-value</t>
    </r>
    <phoneticPr fontId="8" type="noConversion"/>
  </si>
  <si>
    <t>\</t>
    <phoneticPr fontId="8" type="noConversion"/>
  </si>
  <si>
    <t>TA</t>
  </si>
  <si>
    <r>
      <t xml:space="preserve">MR-Egger method, with an intercept term differing from zero representing evidence of horizontal pleiotropy, </t>
    </r>
    <r>
      <rPr>
        <sz val="12"/>
        <color rgb="FF131413"/>
        <rFont val="Times New Roman"/>
        <family val="1"/>
      </rPr>
      <t xml:space="preserve">the intercept with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overall horizontal pleiotropy.</t>
    </r>
  </si>
  <si>
    <r>
      <t xml:space="preserve">Cochran’s Q statistic and </t>
    </r>
    <r>
      <rPr>
        <i/>
        <sz val="12"/>
        <color rgb="FF131413"/>
        <rFont val="Times New Roman"/>
        <family val="1"/>
      </rPr>
      <t>I</t>
    </r>
    <r>
      <rPr>
        <vertAlign val="superscript"/>
        <sz val="12"/>
        <color rgb="FF131413"/>
        <rFont val="Times New Roman"/>
        <family val="1"/>
      </rPr>
      <t>2</t>
    </r>
    <r>
      <rPr>
        <sz val="12"/>
        <color rgb="FF131413"/>
        <rFont val="Times New Roman"/>
        <family val="1"/>
      </rPr>
      <t xml:space="preserve"> in IVW methods to assess heterogeneity of the Wald estimates across variants, </t>
    </r>
    <r>
      <rPr>
        <i/>
        <sz val="12"/>
        <color rgb="FF131413"/>
        <rFont val="Times New Roman"/>
        <family val="1"/>
      </rPr>
      <t>P</t>
    </r>
    <r>
      <rPr>
        <sz val="12"/>
        <color rgb="FF131413"/>
        <rFont val="Times New Roman"/>
        <family val="1"/>
      </rPr>
      <t>-value &lt; 0.05 indicates the presence of heterogeneity.</t>
    </r>
    <phoneticPr fontId="8" type="noConversion"/>
  </si>
  <si>
    <t>Table of contents</t>
    <phoneticPr fontId="8" type="noConversion"/>
  </si>
  <si>
    <t>Back to TOC</t>
    <phoneticPr fontId="8" type="noConversion"/>
  </si>
  <si>
    <t>0.6018 - 1.5825</t>
  </si>
  <si>
    <t>1.2477 - 1.5099</t>
  </si>
  <si>
    <t>0.8987 - 0.9071</t>
  </si>
  <si>
    <t>0.8965 - 0.9729</t>
  </si>
  <si>
    <t>0.5251 - 0.9565</t>
  </si>
  <si>
    <t>TIE1</t>
    <phoneticPr fontId="8" type="noConversion"/>
  </si>
  <si>
    <t>CBR1</t>
    <phoneticPr fontId="8" type="noConversion"/>
  </si>
  <si>
    <t>GZMB</t>
    <phoneticPr fontId="8" type="noConversion"/>
  </si>
  <si>
    <t>GPC1</t>
    <phoneticPr fontId="8" type="noConversion"/>
  </si>
  <si>
    <t>C1QC</t>
    <phoneticPr fontId="8" type="noConversion"/>
  </si>
  <si>
    <t>FCGR3B</t>
    <phoneticPr fontId="8" type="noConversion"/>
  </si>
  <si>
    <t>TIE1*</t>
    <phoneticPr fontId="8" type="noConversion"/>
  </si>
  <si>
    <t>GPC1*</t>
    <phoneticPr fontId="8" type="noConversion"/>
  </si>
  <si>
    <t>FCGR3B*</t>
    <phoneticPr fontId="8" type="noConversion"/>
  </si>
  <si>
    <t>0.4593 - 0.9921</t>
    <phoneticPr fontId="8" type="noConversion"/>
  </si>
  <si>
    <r>
      <t xml:space="preserve">When the number of SNPs greater than one, Cochran Q test and </t>
    </r>
    <r>
      <rPr>
        <i/>
        <sz val="12"/>
        <color theme="1"/>
        <rFont val="Times New Roman"/>
        <family val="1"/>
      </rPr>
      <t>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were used to assess the heterogeneity.</t>
    </r>
    <phoneticPr fontId="8" type="noConversion"/>
  </si>
  <si>
    <t>OR</t>
  </si>
  <si>
    <t>OR</t>
    <phoneticPr fontId="8" type="noConversion"/>
  </si>
  <si>
    <t>IVW / Wald ratio</t>
    <phoneticPr fontId="8" type="noConversion"/>
  </si>
  <si>
    <t>NAMPT</t>
  </si>
  <si>
    <t>NAMPT</t>
    <phoneticPr fontId="8" type="noConversion"/>
  </si>
  <si>
    <t>FSTL1</t>
    <phoneticPr fontId="8" type="noConversion"/>
  </si>
  <si>
    <t>PTPN4</t>
    <phoneticPr fontId="8" type="noConversion"/>
  </si>
  <si>
    <t>SOCS3</t>
    <phoneticPr fontId="8" type="noConversion"/>
  </si>
  <si>
    <t>PDE4D</t>
    <phoneticPr fontId="8" type="noConversion"/>
  </si>
  <si>
    <t>PAFAH1B2</t>
    <phoneticPr fontId="8" type="noConversion"/>
  </si>
  <si>
    <t>NCF2</t>
    <phoneticPr fontId="8" type="noConversion"/>
  </si>
  <si>
    <t>1.1828 - 1.5481</t>
  </si>
  <si>
    <t>0.9867 - 1.8078</t>
  </si>
  <si>
    <t>0.7459 - 1.8676</t>
  </si>
  <si>
    <t>1.0639 - 1.2175</t>
  </si>
  <si>
    <t>0.9574 - 1.2727</t>
  </si>
  <si>
    <t>0.9283 - 1.3292</t>
  </si>
  <si>
    <t>0.5689 - 0.8093</t>
  </si>
  <si>
    <t>0.4233 - 0.966</t>
  </si>
  <si>
    <t>0.337 - 1.1787</t>
  </si>
  <si>
    <t>1.2559 - 1.6867</t>
  </si>
  <si>
    <t>0.9704 - 2.078</t>
  </si>
  <si>
    <t>0.6527 - 2.3583</t>
  </si>
  <si>
    <t>0.8232 - 0.9171</t>
  </si>
  <si>
    <t>0.5689 - 1.3497</t>
  </si>
  <si>
    <t>0.0384 - 34.9546</t>
  </si>
  <si>
    <t>0.88 - 0.9215</t>
  </si>
  <si>
    <t>0.7607 - 1.0756</t>
  </si>
  <si>
    <t>0.5619 - 1.5667</t>
  </si>
  <si>
    <t>0.8553 - 0.9398</t>
  </si>
  <si>
    <t>0.7364 - 1.1061</t>
  </si>
  <si>
    <t>0.6113 - 1.2983</t>
  </si>
  <si>
    <t>1.1562 - 1.4292</t>
  </si>
  <si>
    <t>0.9328 - 1.7654</t>
  </si>
  <si>
    <t>0.7136 - 2.7418</t>
  </si>
  <si>
    <t>1.268 - 1.6133</t>
  </si>
  <si>
    <t>0.9467 - 2.1963</t>
  </si>
  <si>
    <t>0.0364 - 15.1233</t>
  </si>
  <si>
    <t>0.5797 - 0.8265</t>
  </si>
  <si>
    <t>0.3578 - 0.9868</t>
  </si>
  <si>
    <t>0.5016 - 0.9452</t>
  </si>
  <si>
    <t>0.8918 - 0.9645</t>
  </si>
  <si>
    <t>0.6815 - 1.3223</t>
  </si>
  <si>
    <t>0.745 - 1.1469</t>
  </si>
  <si>
    <t>1.1186 - 1.4447</t>
  </si>
  <si>
    <t>0.5369 - 4.9544</t>
  </si>
  <si>
    <t>1.0391 - 1.5207</t>
  </si>
  <si>
    <t>0.65 - 0.8643</t>
  </si>
  <si>
    <t>0.5681 - 0.998</t>
  </si>
  <si>
    <t>0.356 - 1.0814</t>
  </si>
  <si>
    <t>GSMR</t>
    <phoneticPr fontId="8" type="noConversion"/>
  </si>
  <si>
    <t>No. of HEIDI-outliers</t>
    <phoneticPr fontId="8" type="noConversion"/>
  </si>
  <si>
    <t>1.0612 - 1.7115</t>
  </si>
  <si>
    <t>1.0088 - 1.2754</t>
  </si>
  <si>
    <t>0.4964 - 0.9192</t>
  </si>
  <si>
    <t>1.0336 - 2.0471</t>
  </si>
  <si>
    <t>0.9681 - 2.1149</t>
  </si>
  <si>
    <t>0.5672 - 0.8838</t>
  </si>
  <si>
    <t>1.0518 - 1.537</t>
  </si>
  <si>
    <t>0.5759 - 0.9754</t>
  </si>
  <si>
    <t>0.8269 - 0.9263</t>
    <phoneticPr fontId="8" type="noConversion"/>
  </si>
  <si>
    <t>0.8146 - 0.9978</t>
    <phoneticPr fontId="8" type="noConversion"/>
  </si>
  <si>
    <t>0.8306 - 0.9851</t>
    <phoneticPr fontId="8" type="noConversion"/>
  </si>
  <si>
    <t>1.0422 - 1.7026</t>
    <phoneticPr fontId="8" type="noConversion"/>
  </si>
  <si>
    <t>0.7471 - 1.1515</t>
    <phoneticPr fontId="8" type="noConversion"/>
  </si>
  <si>
    <t>F-statistics</t>
    <phoneticPr fontId="8" type="noConversion"/>
  </si>
  <si>
    <t>rs115219459</t>
  </si>
  <si>
    <t>rs12450260</t>
  </si>
  <si>
    <t>rs12885123</t>
  </si>
  <si>
    <t>rs148780991</t>
  </si>
  <si>
    <t>rs17687486</t>
  </si>
  <si>
    <t>rs4299919</t>
  </si>
  <si>
    <t>rs4632248</t>
  </si>
  <si>
    <t>rs5011445</t>
  </si>
  <si>
    <t>rs537112422</t>
  </si>
  <si>
    <t>rs9994148</t>
  </si>
  <si>
    <t>rs10935473</t>
  </si>
  <si>
    <t>rs11170465</t>
  </si>
  <si>
    <t>rs11773607</t>
  </si>
  <si>
    <t>rs139772527</t>
  </si>
  <si>
    <t>rs200336462</t>
  </si>
  <si>
    <t>rs2240992</t>
  </si>
  <si>
    <t>rs2275180</t>
  </si>
  <si>
    <t>rs28591163</t>
  </si>
  <si>
    <t>rs71358287</t>
  </si>
  <si>
    <t>rs72847832</t>
  </si>
  <si>
    <t>rs79335806</t>
  </si>
  <si>
    <t>rs79912557</t>
  </si>
  <si>
    <t>rs8137322</t>
  </si>
  <si>
    <t>rs8176743</t>
  </si>
  <si>
    <t>rs9411378</t>
  </si>
  <si>
    <t>rs9895412</t>
  </si>
  <si>
    <t>rs10848971</t>
  </si>
  <si>
    <t>rs111803760</t>
  </si>
  <si>
    <t>rs1159124</t>
  </si>
  <si>
    <t>rs2366596</t>
  </si>
  <si>
    <t>rs2484549</t>
  </si>
  <si>
    <t>rs3770586</t>
  </si>
  <si>
    <t>rs553831722</t>
  </si>
  <si>
    <t>rs80107935</t>
  </si>
  <si>
    <t>rs8057731</t>
  </si>
  <si>
    <t>rs16993864</t>
  </si>
  <si>
    <t>rs4817770</t>
  </si>
  <si>
    <t>rs62143197</t>
  </si>
  <si>
    <t>rs16933078</t>
  </si>
  <si>
    <t>rs227646</t>
  </si>
  <si>
    <t>rs75767107</t>
  </si>
  <si>
    <t>rs10911846</t>
  </si>
  <si>
    <t>rs144557188</t>
  </si>
  <si>
    <t>rs6437234</t>
  </si>
  <si>
    <t>rs201573837</t>
  </si>
  <si>
    <t>rs8192917</t>
  </si>
  <si>
    <t>rs9743931</t>
  </si>
  <si>
    <t>rs1611236</t>
  </si>
  <si>
    <t>rs3132451</t>
  </si>
  <si>
    <t>rs9378193</t>
  </si>
  <si>
    <t>rs13331053</t>
  </si>
  <si>
    <t>rs145669789</t>
  </si>
  <si>
    <t>rs112093957</t>
  </si>
  <si>
    <t>rs13082927</t>
  </si>
  <si>
    <t>rs140439283</t>
  </si>
  <si>
    <t>rs28449570</t>
  </si>
  <si>
    <t>rs4074478</t>
  </si>
  <si>
    <t>rs62169693</t>
  </si>
  <si>
    <t>rs6573142</t>
  </si>
  <si>
    <t>rs6897971</t>
  </si>
  <si>
    <t>rs704</t>
  </si>
  <si>
    <t>rs72948739</t>
  </si>
  <si>
    <t>rs75943109</t>
  </si>
  <si>
    <t>rs77505725</t>
  </si>
  <si>
    <t>rs7952590</t>
  </si>
  <si>
    <t>rs79707309</t>
  </si>
  <si>
    <t>rs139104615</t>
  </si>
  <si>
    <t>rs141126950</t>
  </si>
  <si>
    <t>rs4934470</t>
  </si>
  <si>
    <t>rs78865058</t>
  </si>
  <si>
    <t>rs17580</t>
  </si>
  <si>
    <t>rs28929474</t>
  </si>
  <si>
    <t>rs10774624</t>
  </si>
  <si>
    <t>rs10897054</t>
  </si>
  <si>
    <t>rs10919543</t>
  </si>
  <si>
    <t>P-value for MM</t>
    <phoneticPr fontId="8" type="noConversion"/>
  </si>
  <si>
    <t>Beta for MM</t>
    <phoneticPr fontId="8" type="noConversion"/>
  </si>
  <si>
    <t>SE for MM</t>
    <phoneticPr fontId="8" type="noConversion"/>
  </si>
  <si>
    <t>Abbreviations: C1QC, complement C1q subcomponent subunit C; CBR1, carbonyl reductase 1; FCGR3B, Fc-gamma receptor III-B; FSTL1, follistatin-related protein 1; GPC1, glypican 1; GZMB, granzyme B; MM, multiple myeloma; NAMPT, Nicotinamide phosphoribosyltransferase; NCF2, neutrophil cytosol factor 2; PAFAH1B2, platelet-activating factor acetylhydrolase IB subunit beta; PDE4D, cAMP-specific 3',5'-cyclic phosphodiesterase 4D; PTPN4, protein tyrosine phosphatase non-receptor type 4; SOCS3, suppressor of cytokine signaling 3; TIE1, Tyrosine kinase with immunoglobulin-like and EGF-like domains 1; SNP, single nucleotide polymorphism.</t>
    <phoneticPr fontId="8" type="noConversion"/>
  </si>
  <si>
    <t>Data sources</t>
    <phoneticPr fontId="8" type="noConversion"/>
  </si>
  <si>
    <t>FinnGen</t>
    <phoneticPr fontId="8" type="noConversion"/>
  </si>
  <si>
    <t>UK Biobank</t>
    <phoneticPr fontId="8" type="noConversion"/>
  </si>
  <si>
    <t>Combined effect</t>
    <phoneticPr fontId="8" type="noConversion"/>
  </si>
  <si>
    <t xml:space="preserve">Abbreviations: C1QC, complement C1q subcomponent subunit C; CBR1, carbonyl reductase 1; FCGR3B, Fc-gamma receptor III-B; FSTL1, follistatin-related protein 1; GPC1, glypican 1; GZMB, granzyme B; NAMPT, Nicotinamide phosphoribosyltransferase; NCF2, neutrophil cytosol factor 2; PAFAH1B2, platelet-activating factor acetylhydrolase IB subunit beta; PDE4D, cAMP-specific 3',5'-cyclic phosphodiesterase 4D; PTPN4, protein tyrosine phosphatase non-receptor type 4; SOCS3, suppressor of cytokine signaling 3; TIE1, Tyrosine kinase with immunoglobulin-like and EGF-like domains 1. </t>
    <phoneticPr fontId="8" type="noConversion"/>
  </si>
  <si>
    <t>Outcomes</t>
    <phoneticPr fontId="8" type="noConversion"/>
  </si>
  <si>
    <t>-0.0203 - 0.0317</t>
    <phoneticPr fontId="20" type="noConversion"/>
  </si>
  <si>
    <t>-0.0531 - 0.077</t>
    <phoneticPr fontId="20" type="noConversion"/>
  </si>
  <si>
    <t>-0.0496 - 0.0193</t>
  </si>
  <si>
    <t>-0.0279 - 0.0423</t>
  </si>
  <si>
    <t>-0.0353 - 0.0655</t>
  </si>
  <si>
    <t>-0.029 - 0.063</t>
  </si>
  <si>
    <t>-0.0481 - 0.0652</t>
  </si>
  <si>
    <t>-0.0207 - 0.0427</t>
  </si>
  <si>
    <t>-0.0337 - 0.0075</t>
  </si>
  <si>
    <t>-0.0191 - 0.0625</t>
  </si>
  <si>
    <t>-0.0298 - 0.0419</t>
  </si>
  <si>
    <t>-0.0546 - 0.0394</t>
  </si>
  <si>
    <t>-0.0091 - 0.0763</t>
  </si>
  <si>
    <t>-0.0536 - 0.0814</t>
    <phoneticPr fontId="20" type="noConversion"/>
  </si>
  <si>
    <t>-0.0461 - 0.1571</t>
  </si>
  <si>
    <t>-0.117 - 0.018</t>
  </si>
  <si>
    <t>-0.0535 - 0.0816</t>
  </si>
  <si>
    <t>-0.0758 - 0.0961</t>
  </si>
  <si>
    <t>-0.0634 - 0.0937</t>
  </si>
  <si>
    <t>-0.1099 - 0.0765</t>
  </si>
  <si>
    <t>-0.0863 - 0.0487</t>
  </si>
  <si>
    <t>-0.0531 - 0.0819</t>
  </si>
  <si>
    <t>-0.0522 - 0.0828</t>
  </si>
  <si>
    <t>-0.0624 - 0.0727</t>
  </si>
  <si>
    <t>-0.0126 - 0.1224</t>
  </si>
  <si>
    <t>-0.055 - 0.095</t>
  </si>
  <si>
    <t>-0.035 - 0.0738</t>
    <phoneticPr fontId="20" type="noConversion"/>
  </si>
  <si>
    <t>-0.0356 - 0.088</t>
  </si>
  <si>
    <t>-0.0674 - 0.0462</t>
  </si>
  <si>
    <t>-0.0412 - 0.0685</t>
  </si>
  <si>
    <t>-0.0504 - 0.0588</t>
  </si>
  <si>
    <t>-0.0298 - 0.0874</t>
  </si>
  <si>
    <t>-0.0601 - 0.062</t>
  </si>
  <si>
    <t>-0.06 - 0.0482</t>
  </si>
  <si>
    <t>-0.0609 - 0.0449</t>
  </si>
  <si>
    <t>-0.0428 - 0.0678</t>
  </si>
  <si>
    <t>-0.0418 - 0.0727</t>
  </si>
  <si>
    <t>-0.0349 - 0.074</t>
  </si>
  <si>
    <t>-0.0634 - 0.0622</t>
  </si>
  <si>
    <t>rs114121233</t>
  </si>
  <si>
    <t>rs115253040</t>
  </si>
  <si>
    <t>rs12162384</t>
  </si>
  <si>
    <t>rs145294585</t>
  </si>
  <si>
    <t>rs2048826</t>
  </si>
  <si>
    <t>rs2578125</t>
  </si>
  <si>
    <t>rs7441672</t>
  </si>
  <si>
    <t>rs76450314</t>
  </si>
  <si>
    <t>Beta for Exposure</t>
    <phoneticPr fontId="8" type="noConversion"/>
  </si>
  <si>
    <t>logOR for MM</t>
    <phoneticPr fontId="8" type="noConversion"/>
  </si>
  <si>
    <t>Beta for outcome</t>
    <phoneticPr fontId="8" type="noConversion"/>
  </si>
  <si>
    <t>SE for outcome</t>
    <phoneticPr fontId="8" type="noConversion"/>
  </si>
  <si>
    <t>P-value for outcome</t>
    <phoneticPr fontId="8" type="noConversion"/>
  </si>
  <si>
    <t>-0.0384 - 0.0479</t>
  </si>
  <si>
    <t>-0.0098 - 0.0824</t>
  </si>
  <si>
    <t>-0.0569 - 0.0293</t>
  </si>
  <si>
    <t>-0.0377 - 0.0485</t>
  </si>
  <si>
    <t>-0.0416 - 0.0465</t>
  </si>
  <si>
    <t>-0.0107 - 0.0833</t>
  </si>
  <si>
    <t>-0.0339 - 0.0533</t>
  </si>
  <si>
    <t>-0.0324 - 0.0541</t>
  </si>
  <si>
    <t>-0.0565 - 0.0297</t>
  </si>
  <si>
    <t>-0.0079 - 0.0786</t>
  </si>
  <si>
    <t>-0.0222 - 0.0646</t>
  </si>
  <si>
    <t>-0.0371 - 0.0491</t>
  </si>
  <si>
    <t>-0.0505 - 0.0358</t>
  </si>
  <si>
    <t>The HEIDI-outlier approach in GSMR removes SNP instruments with strong putative pleiotropic effects.</t>
  </si>
  <si>
    <t>T</t>
    <phoneticPr fontId="8" type="noConversion"/>
  </si>
  <si>
    <t>SNP</t>
    <phoneticPr fontId="8" type="noConversion"/>
  </si>
  <si>
    <t>Cd 8</t>
    <phoneticPr fontId="20" type="noConversion"/>
  </si>
  <si>
    <r>
      <rPr>
        <b/>
        <i/>
        <sz val="12"/>
        <color theme="1"/>
        <rFont val="Times New Roman"/>
        <family val="1"/>
      </rPr>
      <t xml:space="preserve">Cd </t>
    </r>
    <r>
      <rPr>
        <b/>
        <sz val="12"/>
        <color theme="1"/>
        <rFont val="Times New Roman"/>
        <family val="1"/>
      </rPr>
      <t>1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2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3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4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5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6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7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9</t>
    </r>
    <phoneticPr fontId="20" type="noConversion"/>
  </si>
  <si>
    <r>
      <rPr>
        <b/>
        <i/>
        <sz val="12"/>
        <color theme="1"/>
        <rFont val="Times New Roman"/>
        <family val="1"/>
      </rPr>
      <t>Cd</t>
    </r>
    <r>
      <rPr>
        <b/>
        <sz val="12"/>
        <color theme="1"/>
        <rFont val="Times New Roman"/>
        <family val="1"/>
      </rPr>
      <t xml:space="preserve"> 10</t>
    </r>
    <phoneticPr fontId="20" type="noConversion"/>
  </si>
  <si>
    <r>
      <t xml:space="preserve">max </t>
    </r>
    <r>
      <rPr>
        <b/>
        <i/>
        <sz val="12"/>
        <color theme="1"/>
        <rFont val="Times New Roman"/>
        <family val="1"/>
      </rPr>
      <t>Cd</t>
    </r>
    <phoneticPr fontId="20" type="noConversion"/>
  </si>
  <si>
    <t>Threshold</t>
    <phoneticPr fontId="8" type="noConversion"/>
  </si>
  <si>
    <r>
      <t>q</t>
    </r>
    <r>
      <rPr>
        <b/>
        <sz val="12"/>
        <color theme="1"/>
        <rFont val="Times New Roman"/>
        <family val="1"/>
      </rPr>
      <t>1</t>
    </r>
    <phoneticPr fontId="8" type="noConversion"/>
  </si>
  <si>
    <r>
      <t>q</t>
    </r>
    <r>
      <rPr>
        <b/>
        <sz val="12"/>
        <color theme="1"/>
        <rFont val="Times New Roman"/>
        <family val="1"/>
      </rPr>
      <t>2</t>
    </r>
    <phoneticPr fontId="8" type="noConversion"/>
  </si>
  <si>
    <r>
      <t>q</t>
    </r>
    <r>
      <rPr>
        <b/>
        <sz val="12"/>
        <color theme="1"/>
        <rFont val="Times New Roman"/>
        <family val="1"/>
      </rPr>
      <t>3</t>
    </r>
    <phoneticPr fontId="8" type="noConversion"/>
  </si>
  <si>
    <r>
      <t>q</t>
    </r>
    <r>
      <rPr>
        <b/>
        <sz val="12"/>
        <color theme="1"/>
        <rFont val="Times New Roman"/>
        <family val="1"/>
      </rPr>
      <t>4</t>
    </r>
    <phoneticPr fontId="8" type="noConversion"/>
  </si>
  <si>
    <r>
      <t>q</t>
    </r>
    <r>
      <rPr>
        <b/>
        <sz val="12"/>
        <color theme="1"/>
        <rFont val="Times New Roman"/>
        <family val="1"/>
      </rPr>
      <t>5</t>
    </r>
    <phoneticPr fontId="8" type="noConversion"/>
  </si>
  <si>
    <r>
      <t>q</t>
    </r>
    <r>
      <rPr>
        <b/>
        <sz val="12"/>
        <color theme="1"/>
        <rFont val="Times New Roman"/>
        <family val="1"/>
      </rPr>
      <t>6</t>
    </r>
    <r>
      <rPr>
        <sz val="11"/>
        <color theme="1"/>
        <rFont val="等线"/>
        <family val="2"/>
        <scheme val="minor"/>
      </rPr>
      <t/>
    </r>
  </si>
  <si>
    <r>
      <t>q</t>
    </r>
    <r>
      <rPr>
        <b/>
        <sz val="12"/>
        <color theme="1"/>
        <rFont val="Times New Roman"/>
        <family val="1"/>
      </rPr>
      <t>7</t>
    </r>
    <r>
      <rPr>
        <sz val="11"/>
        <color theme="1"/>
        <rFont val="等线"/>
        <family val="2"/>
        <scheme val="minor"/>
      </rPr>
      <t/>
    </r>
  </si>
  <si>
    <r>
      <t>q</t>
    </r>
    <r>
      <rPr>
        <b/>
        <sz val="12"/>
        <color theme="1"/>
        <rFont val="Times New Roman"/>
        <family val="1"/>
      </rPr>
      <t>8</t>
    </r>
    <r>
      <rPr>
        <sz val="11"/>
        <color theme="1"/>
        <rFont val="等线"/>
        <family val="2"/>
        <scheme val="minor"/>
      </rPr>
      <t/>
    </r>
  </si>
  <si>
    <r>
      <t>q</t>
    </r>
    <r>
      <rPr>
        <b/>
        <sz val="12"/>
        <color theme="1"/>
        <rFont val="Times New Roman"/>
        <family val="1"/>
      </rPr>
      <t>9</t>
    </r>
    <r>
      <rPr>
        <sz val="11"/>
        <color theme="1"/>
        <rFont val="等线"/>
        <family val="2"/>
        <scheme val="minor"/>
      </rPr>
      <t/>
    </r>
  </si>
  <si>
    <r>
      <t>q</t>
    </r>
    <r>
      <rPr>
        <b/>
        <sz val="12"/>
        <color theme="1"/>
        <rFont val="Times New Roman"/>
        <family val="1"/>
      </rPr>
      <t>10</t>
    </r>
    <r>
      <rPr>
        <sz val="11"/>
        <color theme="1"/>
        <rFont val="等线"/>
        <family val="2"/>
        <scheme val="minor"/>
      </rPr>
      <t/>
    </r>
  </si>
  <si>
    <r>
      <t xml:space="preserve">max </t>
    </r>
    <r>
      <rPr>
        <b/>
        <i/>
        <sz val="12"/>
        <color theme="1"/>
        <rFont val="Times New Roman"/>
        <family val="1"/>
      </rPr>
      <t>q</t>
    </r>
    <phoneticPr fontId="8" type="noConversion"/>
  </si>
  <si>
    <t>Effect allele</t>
    <phoneticPr fontId="8" type="noConversion"/>
  </si>
  <si>
    <t>Other allele</t>
    <phoneticPr fontId="8" type="noConversion"/>
  </si>
  <si>
    <t>Chr</t>
    <phoneticPr fontId="8" type="noConversion"/>
  </si>
  <si>
    <t>Pos</t>
    <phoneticPr fontId="8" type="noConversion"/>
  </si>
  <si>
    <t>Effect allele frequency</t>
    <phoneticPr fontId="8" type="noConversion"/>
  </si>
  <si>
    <t>Beta for NAMPT</t>
    <phoneticPr fontId="8" type="noConversion"/>
  </si>
  <si>
    <t>Beta for TIE1</t>
    <phoneticPr fontId="8" type="noConversion"/>
  </si>
  <si>
    <t>Beta for FSTL1</t>
    <phoneticPr fontId="8" type="noConversion"/>
  </si>
  <si>
    <t>Beta for CBR1</t>
    <phoneticPr fontId="8" type="noConversion"/>
  </si>
  <si>
    <t>Beta for PTPN4</t>
    <phoneticPr fontId="8" type="noConversion"/>
  </si>
  <si>
    <t>Beta for SOCS3</t>
    <phoneticPr fontId="8" type="noConversion"/>
  </si>
  <si>
    <t>Beta for GZMB</t>
    <phoneticPr fontId="8" type="noConversion"/>
  </si>
  <si>
    <t>Beta for PDE4D</t>
    <phoneticPr fontId="8" type="noConversion"/>
  </si>
  <si>
    <t>Beta for PAFAH1B2</t>
    <phoneticPr fontId="8" type="noConversion"/>
  </si>
  <si>
    <t>Beta for GPC1</t>
    <phoneticPr fontId="8" type="noConversion"/>
  </si>
  <si>
    <t>Beta for C1QC</t>
    <phoneticPr fontId="8" type="noConversion"/>
  </si>
  <si>
    <t>Beta for NCF2</t>
    <phoneticPr fontId="8" type="noConversion"/>
  </si>
  <si>
    <t>Beta for FCGR3B</t>
    <phoneticPr fontId="8" type="noConversion"/>
  </si>
  <si>
    <t>rs10919543</t>
    <phoneticPr fontId="8" type="noConversion"/>
  </si>
  <si>
    <t>Model</t>
    <phoneticPr fontId="8" type="noConversion"/>
  </si>
  <si>
    <t>Posterior probability</t>
    <phoneticPr fontId="8" type="noConversion"/>
  </si>
  <si>
    <t>Causal effect</t>
    <phoneticPr fontId="8" type="noConversion"/>
  </si>
  <si>
    <t>NAMPT, GPC1</t>
    <phoneticPr fontId="8" type="noConversion"/>
  </si>
  <si>
    <t>NAMPT, PDE4D, GPC1</t>
    <phoneticPr fontId="8" type="noConversion"/>
  </si>
  <si>
    <t>PDE4D, GPC1, NCF2</t>
    <phoneticPr fontId="8" type="noConversion"/>
  </si>
  <si>
    <t>GPC1, NCF2</t>
    <phoneticPr fontId="8" type="noConversion"/>
  </si>
  <si>
    <t>TIE1, GPC1, NCF2</t>
    <phoneticPr fontId="8" type="noConversion"/>
  </si>
  <si>
    <t>FSTL1, GPC1</t>
    <phoneticPr fontId="8" type="noConversion"/>
  </si>
  <si>
    <t>CBR1, PDE4D, GPC1</t>
    <phoneticPr fontId="8" type="noConversion"/>
  </si>
  <si>
    <t>CBR1, GPC1</t>
    <phoneticPr fontId="8" type="noConversion"/>
  </si>
  <si>
    <t>FSTL1, CBR1, GPC1</t>
    <phoneticPr fontId="8" type="noConversion"/>
  </si>
  <si>
    <t>NAMPT, TIE1, GPC1</t>
    <phoneticPr fontId="8" type="noConversion"/>
  </si>
  <si>
    <t>0.26, -0.354</t>
    <phoneticPr fontId="8" type="noConversion"/>
  </si>
  <si>
    <t>0.272, 0.249, -0.381</t>
    <phoneticPr fontId="8" type="noConversion"/>
  </si>
  <si>
    <t>0.267, -0.367, 0.211</t>
    <phoneticPr fontId="8" type="noConversion"/>
  </si>
  <si>
    <t>-0.34, 0.195</t>
    <phoneticPr fontId="8" type="noConversion"/>
  </si>
  <si>
    <t>0.125, -0.324, 0.217</t>
    <phoneticPr fontId="8" type="noConversion"/>
  </si>
  <si>
    <t>-0.338, -0.339</t>
    <phoneticPr fontId="8" type="noConversion"/>
  </si>
  <si>
    <t>0.367, 0.274, -0.362</t>
    <phoneticPr fontId="8" type="noConversion"/>
  </si>
  <si>
    <t>0.267, 0.105, -0.343</t>
    <phoneticPr fontId="8" type="noConversion"/>
  </si>
  <si>
    <t>0.328, -0.336</t>
    <phoneticPr fontId="8" type="noConversion"/>
  </si>
  <si>
    <t>-0.255, 0.237, -0.318</t>
    <phoneticPr fontId="8" type="noConversion"/>
  </si>
  <si>
    <t>Causal effects are log odds ratios for coronary artery disease per 1 standard deviation increase in the risk factor.</t>
  </si>
  <si>
    <t>Abbreviations: CBR1, carbonyl reductase 1; FSTL1, follistatin-related protein 1; GPC1, glypican 1; NAMPT, Nicotinamide phosphoribosyltransferase; NCF2, neutrophil cytosol factor 2; PDE4D, cAMP-specific 3',5'-cyclic phosphodiesterase 4D; PTPN4, protein tyrosine phosphatase non-receptor type 4; TIE1, Tyrosine kinase with immunoglobulin-like and EGF-like domains 1.</t>
    <phoneticPr fontId="8" type="noConversion"/>
  </si>
  <si>
    <t xml:space="preserve">Abbreviations: C1QC, complement C1q subcomponent subunit C; CBR1, carbonyl reductase 1; FCGR3B, Fc-gamma receptor III-B; FSTL1, follistatin-related protein 1; GPC1, glypican 1; GZMB, granzyme B; IVW, inverse variance weighted; MR, Mendelian randomization; NAMPT, Nicotinamide phosphoribosyltransferase; NCF2, neutrophil cytosol factor 2; PAFAH1B2, platelet-activating factor acetylhydrolase IB subunit beta; PDE4D, cAMP-specific 3',5'-cyclic phosphodiesterase 4D; PTPN4, protein tyrosine phosphatase non-receptor type 4; SOCS3, suppressor of cytokine signaling 3; TIE1, Tyrosine kinase with immunoglobulin-like and EGF-like domains 1; SNP, single nucleotide polymorphism. </t>
    <phoneticPr fontId="8" type="noConversion"/>
  </si>
  <si>
    <r>
      <t xml:space="preserve">* Only one SNP was used, Wald ratio method was performed to estimate the effect size and no enough SNPs to calculate Q-value and </t>
    </r>
    <r>
      <rPr>
        <i/>
        <sz val="12"/>
        <color theme="1"/>
        <rFont val="Times New Roman"/>
        <family val="1"/>
      </rPr>
      <t>I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.</t>
    </r>
    <phoneticPr fontId="8" type="noConversion"/>
  </si>
  <si>
    <t>Abbreviations: TIE1, tyrosine kinase with immunoglobulin-like and EGF-like domains 1; CBR1, carbonyl reductase 1; GZMB, granzyme B; GPC1, glypican 1; C1QC, complement C1q subcomponent subunit C; FCGR3B, Fc-gamma receptor III-B.</t>
    <phoneticPr fontId="8" type="noConversion"/>
  </si>
  <si>
    <t>Abbreviations: C1QC, complement C1q subcomponent subunit C; CBR1, carbonyl reductase 1; FCGR3B, Fc-gamma receptor III-B; FSTL1, follistatin-related protein 1; GPC1, glypican 1; GZMB, granzyme B; MM, multiple myeloma; NAMPT, Nicotinamide phosphoribosyl transferase; NCF2, neutrophil cytosol factor 2; PAFAH1B2, platelet-activating factor acetyl hydrolase IB subunit beta; PDE4D, cAMP-specific 3',5'-cyclic phosphodiesterase 4D; PTPN4, protein tyrosine phosphatase non-receptor type 4; SOCS3, suppressor of cytokine signaling 3; TIE1, Tyrosine kinase with immunoglobulin-like and EGF-like domains 1; SNP, single nucleotide polymorphism.</t>
    <phoneticPr fontId="8" type="noConversion"/>
  </si>
  <si>
    <t>Table S1. Detailed information for data source of confounders used in the current study.</t>
    <phoneticPr fontId="8" type="noConversion"/>
  </si>
  <si>
    <t>Participants included in analysis</t>
  </si>
  <si>
    <t>Ancestry</t>
  </si>
  <si>
    <t>Adjustments</t>
  </si>
  <si>
    <t>Cohorts/Consortium</t>
  </si>
  <si>
    <t>PMID and/or web link</t>
  </si>
  <si>
    <t>Phenotype</t>
    <phoneticPr fontId="8" type="noConversion"/>
  </si>
  <si>
    <t>European</t>
  </si>
  <si>
    <t>Age, sex, age×sex interaction, and 10 genetic PCs</t>
  </si>
  <si>
    <t>BMI</t>
  </si>
  <si>
    <t>681,275 individuals</t>
  </si>
  <si>
    <t>Age, sex, recruitment center, genotyping batches and 10 PCs</t>
  </si>
  <si>
    <t>GIANT consortium, UK Biobank</t>
  </si>
  <si>
    <t>Physical activity</t>
  </si>
  <si>
    <t>377,234 individuals</t>
  </si>
  <si>
    <t>Age, sex, genotyping chip, first ten genomic PCs, center, season (month) at center visit</t>
  </si>
  <si>
    <t>UK Biobank</t>
  </si>
  <si>
    <t>Smoking initiation</t>
  </si>
  <si>
    <t>607,291 individuals</t>
  </si>
  <si>
    <t>GSCAN consortium</t>
  </si>
  <si>
    <t>335,394 individuals</t>
  </si>
  <si>
    <t>30124842
https://gwas.mrcieu.ac.uk/datasets/ieu-b-40/</t>
    <phoneticPr fontId="8" type="noConversion"/>
  </si>
  <si>
    <t>29899525
https://gwas.mrcieu.ac.uk/datasets/ebi-a-GCST006097/</t>
    <phoneticPr fontId="8" type="noConversion"/>
  </si>
  <si>
    <t>30643251
https://genome.psych.umn.edu/index.php/GSCAN</t>
    <phoneticPr fontId="8" type="noConversion"/>
  </si>
  <si>
    <t>Alcoholic Drinks per week</t>
    <phoneticPr fontId="8" type="noConversion"/>
  </si>
  <si>
    <t>Age at recruitment</t>
    <phoneticPr fontId="8" type="noConversion"/>
  </si>
  <si>
    <t>361,194 individuals</t>
    <phoneticPr fontId="8" type="noConversion"/>
  </si>
  <si>
    <t>https://gwas.mrcieu.ac.uk/datasets/ukb-d-age/</t>
  </si>
  <si>
    <t>Age, 20 genetic PCs</t>
    <phoneticPr fontId="8" type="noConversion"/>
  </si>
  <si>
    <t xml:space="preserve">Abbreviations: GIANT, genetic investigation of anthropometric traits; GSCAN, genome-wide association study and sequencing consortium of alcohol and nicotine use; PCs, principal components; </t>
    <phoneticPr fontId="8" type="noConversion"/>
  </si>
  <si>
    <t>Table S2. Genetic variants for Mendelian randomization analysis of the associations between causal risk proteins and multiple myeloma.</t>
    <phoneticPr fontId="8" type="noConversion"/>
  </si>
  <si>
    <t>Table S3. Mendelian randomization results of causal risk proteins on multiple myeloma.</t>
    <phoneticPr fontId="8" type="noConversion"/>
  </si>
  <si>
    <t>Table S4. Information of genetic variants for MR-BMA analysis.</t>
    <phoneticPr fontId="8" type="noConversion"/>
  </si>
  <si>
    <t>Table S5. Test of influential genetic variants in MR-BMA.</t>
    <phoneticPr fontId="8" type="noConversion"/>
  </si>
  <si>
    <t>Table S6. Test of outlying genetic variants in MR-BMA.</t>
    <phoneticPr fontId="8" type="noConversion"/>
  </si>
  <si>
    <t>Table S7. Top 10 models ranked by the model posterior probability after model diagnostics.</t>
    <phoneticPr fontId="8" type="noConversion"/>
  </si>
  <si>
    <t>Table S8. Meta-analysis for the effect of genetically predicted causal risk proteins on the risk of MM from FinnGen and UK Biobank.</t>
    <phoneticPr fontId="8" type="noConversion"/>
  </si>
  <si>
    <t>Table S9. Genetic variants for Mendelian randomisation analysis of the associations between multiple myeloma and significant proteins.</t>
    <phoneticPr fontId="8" type="noConversion"/>
  </si>
  <si>
    <t>Table S10. Mendelian randomization results of multiple myeloma on significant proteins.</t>
    <phoneticPr fontId="8" type="noConversion"/>
  </si>
  <si>
    <t>Table S11. Mendelian randomization of blood proteins on multiple myeloma using only variants in the cis-region of the gene encoding the blood proteins.</t>
    <phoneticPr fontId="8" type="noConversion"/>
  </si>
  <si>
    <t>Abbreviations: Cd, Cook's distance.</t>
    <phoneticPr fontId="8" type="noConversion"/>
  </si>
  <si>
    <r>
      <t xml:space="preserve">This table displays for each study the 10 variants with the largest Cook’s distance (Cd) based on the best individual models (model posterior probability &gt; 0.02). Because a total of 10 models with posterior probability &gt;0.02, we identified influential variants for 10 models. The maximum Cd of each variant in all models is used for diagnostics. The final row gives the suggested cut-off for Cook’s distance and genetic variants with Cd above the threshold are marked in bold. The threshold was established by a central </t>
    </r>
    <r>
      <rPr>
        <i/>
        <sz val="12"/>
        <color theme="1"/>
        <rFont val="Times New Roman"/>
        <family val="1"/>
      </rPr>
      <t>F</t>
    </r>
    <r>
      <rPr>
        <sz val="12"/>
        <color theme="1"/>
        <rFont val="Times New Roman"/>
        <family val="1"/>
      </rPr>
      <t>-distribution with d and n-d degrees of freedom, where d is the number of risk factors and n the number of genetic variants used as instrumental variables.</t>
    </r>
    <phoneticPr fontId="8" type="noConversion"/>
  </si>
  <si>
    <r>
      <t xml:space="preserve">This table displays for each study the 10 variants with the largest maximum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 based on the best individual models(model posterior probability &gt; 0.02). Because a total of 10 models with posterior probability &gt;0.02, we identified outlying variants for 10 models. The maximum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 of each variant in all models is used for diagnostics. The final row gives the suggested threshold for the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-statistic and variants with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 xml:space="preserve"> above this threshold are given in bold. </t>
    </r>
    <phoneticPr fontId="8" type="noConversion"/>
  </si>
  <si>
    <t>Table S1. Detailed information for data source of plasma proteome, MM, and confounders used in the current study.</t>
    <phoneticPr fontId="8" type="noConversion"/>
  </si>
  <si>
    <t>Blood plasma proteome</t>
    <phoneticPr fontId="8" type="noConversion"/>
  </si>
  <si>
    <t>Multiple myeloma used in sensitivity analysis</t>
    <phoneticPr fontId="8" type="noConversion"/>
  </si>
  <si>
    <t>Multiple myeloma used in primary analysis</t>
    <phoneticPr fontId="8" type="noConversion"/>
  </si>
  <si>
    <t>Exposure</t>
    <phoneticPr fontId="8" type="noConversion"/>
  </si>
  <si>
    <t>Confounders</t>
    <phoneticPr fontId="8" type="noConversion"/>
  </si>
  <si>
    <t>INTERVAL study</t>
    <phoneticPr fontId="8" type="noConversion"/>
  </si>
  <si>
    <t>FinnGen consortium</t>
    <phoneticPr fontId="8" type="noConversion"/>
  </si>
  <si>
    <t>3,301 individuals</t>
    <phoneticPr fontId="8" type="noConversion"/>
  </si>
  <si>
    <t>598 cases and 180,756 controls</t>
    <phoneticPr fontId="8" type="noConversion"/>
  </si>
  <si>
    <t>36653562
https://finngen.gitbook.io/documentation/v/r5/</t>
    <phoneticPr fontId="8" type="noConversion"/>
  </si>
  <si>
    <t>29875488
https://gwas.mrcieu.ac.uk/datasets/?gwas_id__icontains=prot-a</t>
    <phoneticPr fontId="8" type="noConversion"/>
  </si>
  <si>
    <t>Age, sex, 10 principal components, and genotyping batch</t>
    <phoneticPr fontId="8" type="noConversion"/>
  </si>
  <si>
    <t>Age, sex, duration between blood draw and processing, and the first three principal components</t>
    <phoneticPr fontId="8" type="noConversion"/>
  </si>
  <si>
    <r>
      <rPr>
        <b/>
        <i/>
        <sz val="12"/>
        <rFont val="Times New Roman"/>
        <family val="1"/>
      </rPr>
      <t>I</t>
    </r>
    <r>
      <rPr>
        <b/>
        <vertAlign val="superscript"/>
        <sz val="12"/>
        <rFont val="Times New Roman"/>
        <family val="1"/>
      </rPr>
      <t>2</t>
    </r>
    <r>
      <rPr>
        <b/>
        <vertAlign val="subscript"/>
        <sz val="12"/>
        <rFont val="Times New Roman"/>
        <family val="1"/>
      </rPr>
      <t>GX</t>
    </r>
    <phoneticPr fontId="8" type="noConversion"/>
  </si>
  <si>
    <r>
      <rPr>
        <i/>
        <sz val="12"/>
        <color rgb="FF242021"/>
        <rFont val="Times New Roman"/>
        <family val="1"/>
      </rPr>
      <t>I</t>
    </r>
    <r>
      <rPr>
        <vertAlign val="superscript"/>
        <sz val="12"/>
        <color rgb="FF242021"/>
        <rFont val="Times New Roman"/>
        <family val="1"/>
      </rPr>
      <t>2</t>
    </r>
    <r>
      <rPr>
        <vertAlign val="subscript"/>
        <sz val="12"/>
        <color rgb="FF242021"/>
        <rFont val="Times New Roman"/>
        <family val="1"/>
      </rPr>
      <t>GX</t>
    </r>
    <r>
      <rPr>
        <sz val="12"/>
        <color rgb="FF242021"/>
        <rFont val="Times New Roman"/>
        <family val="1"/>
      </rPr>
      <t xml:space="preserve"> &lt;0.9 indicates the presence of considerable risk of bias in the MR-Egger estimates.</t>
    </r>
    <phoneticPr fontId="8" type="noConversion"/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r exposure</t>
    </r>
    <phoneticPr fontId="8" type="noConversion"/>
  </si>
  <si>
    <r>
      <t>R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for MM</t>
    </r>
    <phoneticPr fontId="8" type="noConversion"/>
  </si>
  <si>
    <t>0.8841 - 1.6539</t>
    <phoneticPr fontId="8" type="noConversion"/>
  </si>
  <si>
    <t>0.8488 - 1.2023</t>
    <phoneticPr fontId="8" type="noConversion"/>
  </si>
  <si>
    <t>0.7267 - 1.1719</t>
    <phoneticPr fontId="8" type="noConversion"/>
  </si>
  <si>
    <t>0.8287 - 1.1461</t>
    <phoneticPr fontId="8" type="noConversion"/>
  </si>
  <si>
    <t>0.8671 - 1.4789</t>
    <phoneticPr fontId="8" type="noConversion"/>
  </si>
  <si>
    <t>1.0154 - 1.1480</t>
    <phoneticPr fontId="8" type="noConversion"/>
  </si>
  <si>
    <t>1.1750 - 1.5046</t>
    <phoneticPr fontId="8" type="noConversion"/>
  </si>
  <si>
    <t>0.5254 - 1.4329</t>
    <phoneticPr fontId="8" type="noConversion"/>
  </si>
  <si>
    <t>1.1166 - 1.3984</t>
    <phoneticPr fontId="8" type="noConversion"/>
  </si>
  <si>
    <t>0.8267 - 0.9186</t>
    <phoneticPr fontId="8" type="noConversion"/>
  </si>
  <si>
    <t>0.8659 - 0.8989</t>
    <phoneticPr fontId="8" type="noConversion"/>
  </si>
  <si>
    <t>0.8578 - 0.9404</t>
    <phoneticPr fontId="8" type="noConversion"/>
  </si>
  <si>
    <t>1.1403 - 1.395</t>
    <phoneticPr fontId="8" type="noConversion"/>
  </si>
  <si>
    <t>1.2512 - 1.5811</t>
    <phoneticPr fontId="8" type="noConversion"/>
  </si>
  <si>
    <t>0.645 - 0.8574</t>
    <phoneticPr fontId="8" type="noConversion"/>
  </si>
  <si>
    <t>0.8914 - 0.9626</t>
    <phoneticPr fontId="8" type="noConversion"/>
  </si>
  <si>
    <t>1.1205 - 1.389</t>
    <phoneticPr fontId="8" type="noConversion"/>
  </si>
  <si>
    <t>0.7551 - 0.9354</t>
    <phoneticPr fontId="8" type="noConversion"/>
  </si>
  <si>
    <t>0.8867 - 1.2903</t>
  </si>
  <si>
    <t>0.821 - 0.8754</t>
  </si>
  <si>
    <t>0.813 - 1.0676</t>
  </si>
  <si>
    <t>0.9059 - 1.2519</t>
  </si>
  <si>
    <t>0.6469 - 1.7389</t>
  </si>
  <si>
    <t>0.667 - 1.0747</t>
  </si>
  <si>
    <t>0.7414 - 1.0911</t>
  </si>
  <si>
    <t>1.0009 - 1.4209</t>
  </si>
  <si>
    <t>552 cases and 404,466 controls</t>
    <phoneticPr fontId="8" type="noConversion"/>
  </si>
  <si>
    <t>Genetic relatedness, sex, birth year and the first 4 principal components</t>
    <phoneticPr fontId="8" type="noConversion"/>
  </si>
  <si>
    <t>32424355 
https://pheweb.org/UKB-SAIGE/pheno/204.4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0_ "/>
    <numFmt numFmtId="177" formatCode="0.000_ "/>
    <numFmt numFmtId="178" formatCode="0.0000_);[Red]\(0.0000\)"/>
    <numFmt numFmtId="179" formatCode="0.000E+00"/>
  </numFmts>
  <fonts count="2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vertAlign val="superscript"/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sz val="12"/>
      <color rgb="FF242021"/>
      <name val="Times New Roman"/>
      <family val="1"/>
    </font>
    <font>
      <sz val="12"/>
      <color rgb="FF131413"/>
      <name val="Times New Roman"/>
      <family val="1"/>
    </font>
    <font>
      <i/>
      <sz val="12"/>
      <color rgb="FF131413"/>
      <name val="Times New Roman"/>
      <family val="1"/>
    </font>
    <font>
      <vertAlign val="superscript"/>
      <sz val="12"/>
      <color rgb="FF131413"/>
      <name val="Times New Roman"/>
      <family val="1"/>
    </font>
    <font>
      <b/>
      <sz val="18"/>
      <color theme="1"/>
      <name val="Times New Roman"/>
      <family val="1"/>
    </font>
    <font>
      <u/>
      <sz val="11"/>
      <color theme="10"/>
      <name val="等线"/>
      <family val="2"/>
      <scheme val="minor"/>
    </font>
    <font>
      <u/>
      <sz val="12"/>
      <color theme="1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1"/>
      <charset val="134"/>
    </font>
    <font>
      <b/>
      <vertAlign val="subscript"/>
      <sz val="12"/>
      <name val="Times New Roman"/>
      <family val="1"/>
    </font>
    <font>
      <vertAlign val="subscript"/>
      <sz val="12"/>
      <color rgb="FF242021"/>
      <name val="Times New Roman"/>
      <family val="1"/>
    </font>
    <font>
      <vertAlign val="superscript"/>
      <sz val="12"/>
      <color rgb="FF242021"/>
      <name val="Times New Roman"/>
      <family val="1"/>
    </font>
    <font>
      <i/>
      <sz val="12"/>
      <color rgb="FF24202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8" fillId="0" borderId="0" applyNumberFormat="0" applyFill="0" applyBorder="0" applyAlignment="0" applyProtection="0"/>
  </cellStyleXfs>
  <cellXfs count="80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10" fontId="7" fillId="0" borderId="0" xfId="0" applyNumberFormat="1" applyFont="1" applyAlignment="1">
      <alignment horizontal="center" vertical="center"/>
    </xf>
    <xf numFmtId="11" fontId="1" fillId="0" borderId="0" xfId="0" applyNumberFormat="1" applyFont="1"/>
    <xf numFmtId="0" fontId="2" fillId="0" borderId="2" xfId="0" applyFont="1" applyBorder="1" applyAlignment="1">
      <alignment horizont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quotePrefix="1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0" fontId="1" fillId="0" borderId="3" xfId="0" quotePrefix="1" applyFont="1" applyBorder="1" applyAlignment="1">
      <alignment horizontal="center" vertical="center"/>
    </xf>
    <xf numFmtId="11" fontId="1" fillId="0" borderId="3" xfId="0" applyNumberFormat="1" applyFont="1" applyBorder="1" applyAlignment="1">
      <alignment horizontal="center" vertical="center"/>
    </xf>
    <xf numFmtId="10" fontId="1" fillId="0" borderId="3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3" fillId="0" borderId="0" xfId="0" applyNumberFormat="1" applyFont="1" applyAlignment="1">
      <alignment vertical="center"/>
    </xf>
    <xf numFmtId="11" fontId="3" fillId="0" borderId="0" xfId="0" applyNumberFormat="1" applyFont="1" applyAlignment="1">
      <alignment vertical="center"/>
    </xf>
    <xf numFmtId="0" fontId="13" fillId="0" borderId="0" xfId="0" applyFont="1"/>
    <xf numFmtId="0" fontId="14" fillId="0" borderId="0" xfId="0" applyFont="1"/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7" fillId="0" borderId="0" xfId="0" applyFont="1"/>
    <xf numFmtId="0" fontId="18" fillId="0" borderId="0" xfId="1" applyAlignment="1">
      <alignment vertical="center"/>
    </xf>
    <xf numFmtId="0" fontId="18" fillId="0" borderId="0" xfId="1"/>
    <xf numFmtId="0" fontId="6" fillId="0" borderId="2" xfId="0" applyFont="1" applyBorder="1" applyAlignment="1">
      <alignment horizontal="center" vertical="center"/>
    </xf>
    <xf numFmtId="11" fontId="1" fillId="0" borderId="0" xfId="0" applyNumberFormat="1" applyFont="1" applyAlignment="1">
      <alignment vertical="center"/>
    </xf>
    <xf numFmtId="0" fontId="1" fillId="0" borderId="3" xfId="0" applyFont="1" applyBorder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1" fillId="0" borderId="3" xfId="0" applyNumberFormat="1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11" fontId="1" fillId="0" borderId="1" xfId="0" applyNumberFormat="1" applyFont="1" applyBorder="1" applyAlignment="1">
      <alignment horizontal="center" vertical="center"/>
    </xf>
    <xf numFmtId="10" fontId="1" fillId="0" borderId="1" xfId="0" applyNumberFormat="1" applyFont="1" applyBorder="1" applyAlignment="1">
      <alignment horizontal="center" vertical="center"/>
    </xf>
    <xf numFmtId="0" fontId="19" fillId="0" borderId="0" xfId="1" applyFont="1"/>
    <xf numFmtId="1" fontId="1" fillId="0" borderId="0" xfId="0" applyNumberFormat="1" applyFont="1"/>
    <xf numFmtId="0" fontId="2" fillId="0" borderId="2" xfId="0" applyFont="1" applyBorder="1" applyAlignment="1">
      <alignment horizontal="center" vertical="center"/>
    </xf>
    <xf numFmtId="176" fontId="1" fillId="0" borderId="0" xfId="0" applyNumberFormat="1" applyFont="1"/>
    <xf numFmtId="176" fontId="2" fillId="0" borderId="2" xfId="0" applyNumberFormat="1" applyFont="1" applyBorder="1" applyAlignment="1">
      <alignment horizontal="center" vertical="center"/>
    </xf>
    <xf numFmtId="176" fontId="1" fillId="0" borderId="0" xfId="0" applyNumberFormat="1" applyFont="1" applyAlignment="1">
      <alignment vertical="center"/>
    </xf>
    <xf numFmtId="176" fontId="1" fillId="0" borderId="3" xfId="0" applyNumberFormat="1" applyFont="1" applyBorder="1" applyAlignment="1">
      <alignment vertical="center"/>
    </xf>
    <xf numFmtId="176" fontId="0" fillId="0" borderId="0" xfId="0" applyNumberFormat="1"/>
    <xf numFmtId="0" fontId="1" fillId="0" borderId="0" xfId="0" applyFont="1" applyAlignment="1">
      <alignment horizontal="center"/>
    </xf>
    <xf numFmtId="0" fontId="1" fillId="0" borderId="3" xfId="0" applyFont="1" applyBorder="1" applyAlignment="1">
      <alignment horizontal="center"/>
    </xf>
    <xf numFmtId="0" fontId="7" fillId="0" borderId="0" xfId="0" applyFont="1"/>
    <xf numFmtId="176" fontId="1" fillId="0" borderId="0" xfId="0" applyNumberFormat="1" applyFont="1" applyAlignment="1">
      <alignment horizontal="center" vertical="center"/>
    </xf>
    <xf numFmtId="176" fontId="1" fillId="0" borderId="3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12" fillId="0" borderId="2" xfId="0" applyFont="1" applyBorder="1" applyAlignment="1">
      <alignment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  <xf numFmtId="0" fontId="21" fillId="0" borderId="3" xfId="0" applyFont="1" applyBorder="1" applyAlignment="1">
      <alignment horizontal="center" vertical="center"/>
    </xf>
    <xf numFmtId="177" fontId="1" fillId="0" borderId="0" xfId="0" applyNumberFormat="1" applyFont="1"/>
    <xf numFmtId="177" fontId="1" fillId="0" borderId="0" xfId="0" applyNumberFormat="1" applyFont="1" applyAlignment="1">
      <alignment vertical="top" wrapText="1"/>
    </xf>
    <xf numFmtId="177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18" fillId="0" borderId="0" xfId="1" applyFill="1"/>
    <xf numFmtId="0" fontId="1" fillId="0" borderId="0" xfId="0" applyFont="1" applyAlignment="1">
      <alignment horizontal="left" vertical="top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1" fillId="0" borderId="3" xfId="0" applyFont="1" applyBorder="1" applyAlignment="1">
      <alignment horizontal="center" vertical="center" wrapText="1"/>
    </xf>
    <xf numFmtId="178" fontId="1" fillId="0" borderId="0" xfId="0" applyNumberFormat="1" applyFont="1"/>
    <xf numFmtId="178" fontId="2" fillId="0" borderId="2" xfId="0" applyNumberFormat="1" applyFont="1" applyBorder="1" applyAlignment="1">
      <alignment horizontal="center" vertical="center"/>
    </xf>
    <xf numFmtId="178" fontId="1" fillId="0" borderId="0" xfId="0" applyNumberFormat="1" applyFont="1" applyAlignment="1">
      <alignment vertical="center"/>
    </xf>
    <xf numFmtId="178" fontId="1" fillId="0" borderId="3" xfId="0" applyNumberFormat="1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179" fontId="1" fillId="0" borderId="0" xfId="0" applyNumberFormat="1" applyFont="1" applyAlignment="1">
      <alignment horizontal="center" vertical="center"/>
    </xf>
    <xf numFmtId="179" fontId="1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</cellXfs>
  <cellStyles count="2">
    <cellStyle name="常规" xfId="0" builtinId="0"/>
    <cellStyle name="超链接" xfId="1" builtinId="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B7643E-4711-49C9-A1C0-697D06EA1B13}">
  <dimension ref="A1:A13"/>
  <sheetViews>
    <sheetView tabSelected="1" workbookViewId="0"/>
  </sheetViews>
  <sheetFormatPr defaultRowHeight="15.6" x14ac:dyDescent="0.3"/>
  <cols>
    <col min="1" max="16384" width="8.88671875" style="1"/>
  </cols>
  <sheetData>
    <row r="1" spans="1:1" ht="22.8" x14ac:dyDescent="0.4">
      <c r="A1" s="29" t="s">
        <v>28</v>
      </c>
    </row>
    <row r="2" spans="1:1" ht="22.8" x14ac:dyDescent="0.4">
      <c r="A2" s="29"/>
    </row>
    <row r="3" spans="1:1" x14ac:dyDescent="0.3">
      <c r="A3" s="31" t="s">
        <v>336</v>
      </c>
    </row>
    <row r="4" spans="1:1" x14ac:dyDescent="0.3">
      <c r="A4" s="30" t="s">
        <v>366</v>
      </c>
    </row>
    <row r="5" spans="1:1" x14ac:dyDescent="0.3">
      <c r="A5" s="65" t="s">
        <v>367</v>
      </c>
    </row>
    <row r="6" spans="1:1" x14ac:dyDescent="0.3">
      <c r="A6" s="31" t="s">
        <v>368</v>
      </c>
    </row>
    <row r="7" spans="1:1" x14ac:dyDescent="0.3">
      <c r="A7" s="31" t="s">
        <v>369</v>
      </c>
    </row>
    <row r="8" spans="1:1" x14ac:dyDescent="0.3">
      <c r="A8" s="31" t="s">
        <v>370</v>
      </c>
    </row>
    <row r="9" spans="1:1" x14ac:dyDescent="0.3">
      <c r="A9" s="31" t="s">
        <v>371</v>
      </c>
    </row>
    <row r="10" spans="1:1" x14ac:dyDescent="0.3">
      <c r="A10" s="31" t="s">
        <v>372</v>
      </c>
    </row>
    <row r="11" spans="1:1" x14ac:dyDescent="0.3">
      <c r="A11" s="30" t="s">
        <v>373</v>
      </c>
    </row>
    <row r="12" spans="1:1" x14ac:dyDescent="0.3">
      <c r="A12" s="31" t="s">
        <v>374</v>
      </c>
    </row>
    <row r="13" spans="1:1" x14ac:dyDescent="0.3">
      <c r="A13" s="31" t="s">
        <v>375</v>
      </c>
    </row>
  </sheetData>
  <phoneticPr fontId="8" type="noConversion"/>
  <hyperlinks>
    <hyperlink ref="A4" location="'Table S2'!A1" display="Table S2. Genetic variants for Mendelian randomization analysis of the associations between causal risk proteins and multiple myeloma." xr:uid="{F76E7FE4-0D39-4341-9EB9-B0BFE2372E06}"/>
    <hyperlink ref="A6" location="'Table S4'!A1" display="Table S4. Information of genetic variants for MR-BMA analysis." xr:uid="{10800392-413C-4744-987E-24C651E7A9D2}"/>
    <hyperlink ref="A7" location="'Table S5'!A1" display="Table S5. Test of influential genetic variants in MR-BMA." xr:uid="{2E4EE280-EF2A-43E2-BA21-AD40B2FFFF70}"/>
    <hyperlink ref="A8" location="'Table S6'!A1" display="Table S6. Test of outlying genetic variants in MR-BMA." xr:uid="{B4F3BF92-03B4-4145-A4B9-930692BEFF27}"/>
    <hyperlink ref="A9" location="'Table S7'!A1" display="Table S7. Top 10 models ranked by the model posterior probability after model diagnostics." xr:uid="{EB267980-CF4F-48F6-B492-71DE3FA4640C}"/>
    <hyperlink ref="A10" location="'Table S8'!A1" display="Table S8. Meta-analysis for the effect of genetically predicted causal risk proteins on the risk of MM from FinnGen and UK Biobank." xr:uid="{73BB5B55-4F4C-45D2-8D5A-2BE059962F6A}"/>
    <hyperlink ref="A11" location="'Table S9'!A1" display="Table S9. Genetic variants for Mendelian randomisation analysis of the associations between multiple myeloma and significant proteins." xr:uid="{72D5DD47-F89A-47B6-93CF-D7624EBAA542}"/>
    <hyperlink ref="A12" location="'Table S10'!A1" display="Table S10. Mendelian randomization results of multiple myeloma on significant proteins." xr:uid="{12469062-BC7E-4533-96E5-8E967ADDF176}"/>
    <hyperlink ref="A13" location="'Table S11'!A1" display="Table S11. Mendelian randomization of blood proteins on multiple myeloma using only variants in the cis-region of the gene encoding the blood proteins." xr:uid="{6B2BBF6C-C522-4FB9-BD92-46F522017EBB}"/>
    <hyperlink ref="A3" location="'Table S1'!A1" display="Table S1. Detailed information for data source of confounders used in the current study." xr:uid="{C6249D12-79EE-4385-BF93-1AF4DAC33A7B}"/>
    <hyperlink ref="A5" location="'Table S3'!A1" display="Table S3. Mendelian randomization results of causal risk proteins on multiple myeloma." xr:uid="{83772414-1B96-4A03-B9B4-8901EFC3129F}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416D4-3D25-462F-9333-71138BF7D18C}">
  <dimension ref="A1:L108"/>
  <sheetViews>
    <sheetView workbookViewId="0"/>
  </sheetViews>
  <sheetFormatPr defaultRowHeight="13.8" x14ac:dyDescent="0.25"/>
  <cols>
    <col min="1" max="1" width="12.5546875" bestFit="1" customWidth="1"/>
    <col min="2" max="2" width="13.5546875" bestFit="1" customWidth="1"/>
    <col min="3" max="3" width="13.33203125" bestFit="1" customWidth="1"/>
    <col min="4" max="4" width="13" bestFit="1" customWidth="1"/>
    <col min="5" max="5" width="24.109375" bestFit="1" customWidth="1"/>
    <col min="6" max="6" width="26.88671875" bestFit="1" customWidth="1"/>
    <col min="7" max="7" width="17.5546875" bestFit="1" customWidth="1"/>
    <col min="8" max="8" width="22.44140625" bestFit="1" customWidth="1"/>
    <col min="9" max="9" width="19.21875" bestFit="1" customWidth="1"/>
    <col min="10" max="10" width="17.33203125" bestFit="1" customWidth="1"/>
    <col min="11" max="11" width="22.21875" bestFit="1" customWidth="1"/>
    <col min="12" max="12" width="14.109375" bestFit="1" customWidth="1"/>
  </cols>
  <sheetData>
    <row r="1" spans="1:12" ht="15.6" x14ac:dyDescent="0.3">
      <c r="A1" s="35" t="s">
        <v>373</v>
      </c>
      <c r="B1" s="1"/>
      <c r="C1" s="43"/>
      <c r="D1" s="2"/>
      <c r="E1" s="1"/>
      <c r="F1" s="1"/>
      <c r="G1" s="1"/>
      <c r="H1" s="1"/>
      <c r="I1" s="42" t="s">
        <v>29</v>
      </c>
      <c r="J1" s="1"/>
      <c r="K1" s="1"/>
      <c r="L1" s="45"/>
    </row>
    <row r="2" spans="1:12" ht="15.6" x14ac:dyDescent="0.3">
      <c r="A2" s="2" t="s">
        <v>190</v>
      </c>
      <c r="B2" s="1"/>
      <c r="C2" s="43"/>
      <c r="D2" s="2"/>
      <c r="E2" s="1"/>
      <c r="F2" s="1"/>
      <c r="G2" s="1"/>
      <c r="H2" s="1"/>
      <c r="I2" s="1"/>
      <c r="J2" s="1"/>
      <c r="K2" s="1"/>
      <c r="L2" s="45"/>
    </row>
    <row r="3" spans="1:12" ht="15.6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1"/>
      <c r="L3" s="45"/>
    </row>
    <row r="4" spans="1:12" ht="15.6" x14ac:dyDescent="0.25">
      <c r="A4" s="44" t="s">
        <v>196</v>
      </c>
      <c r="B4" s="44" t="s">
        <v>0</v>
      </c>
      <c r="C4" s="44" t="s">
        <v>1</v>
      </c>
      <c r="D4" s="44" t="s">
        <v>2</v>
      </c>
      <c r="E4" s="44" t="s">
        <v>3</v>
      </c>
      <c r="F4" s="44" t="s">
        <v>245</v>
      </c>
      <c r="G4" s="44" t="s">
        <v>189</v>
      </c>
      <c r="H4" s="44" t="s">
        <v>187</v>
      </c>
      <c r="I4" s="44" t="s">
        <v>246</v>
      </c>
      <c r="J4" s="44" t="s">
        <v>247</v>
      </c>
      <c r="K4" s="44" t="s">
        <v>248</v>
      </c>
      <c r="L4" s="46" t="s">
        <v>111</v>
      </c>
    </row>
    <row r="5" spans="1:12" ht="15.6" x14ac:dyDescent="0.25">
      <c r="A5" s="6" t="s">
        <v>49</v>
      </c>
      <c r="B5" s="6" t="s">
        <v>236</v>
      </c>
      <c r="C5" s="6" t="s">
        <v>5</v>
      </c>
      <c r="D5" s="6" t="s">
        <v>8</v>
      </c>
      <c r="E5" s="6">
        <v>4.986E-3</v>
      </c>
      <c r="F5" s="6">
        <v>2.3235999999999999</v>
      </c>
      <c r="G5" s="6">
        <v>0.50590000000000002</v>
      </c>
      <c r="H5" s="20">
        <v>4.36004E-6</v>
      </c>
      <c r="I5" s="6">
        <v>5.5399999999999998E-2</v>
      </c>
      <c r="J5" s="6">
        <v>9.8500000000000004E-2</v>
      </c>
      <c r="K5" s="6">
        <v>0.57543999999999995</v>
      </c>
      <c r="L5" s="6">
        <v>10265.231750057599</v>
      </c>
    </row>
    <row r="6" spans="1:12" ht="15.6" x14ac:dyDescent="0.25">
      <c r="A6" s="6" t="s">
        <v>49</v>
      </c>
      <c r="B6" s="6" t="s">
        <v>237</v>
      </c>
      <c r="C6" s="6" t="s">
        <v>8</v>
      </c>
      <c r="D6" s="6" t="s">
        <v>5</v>
      </c>
      <c r="E6" s="6">
        <v>1.9380000000000001E-2</v>
      </c>
      <c r="F6" s="6">
        <v>1.1243000000000001</v>
      </c>
      <c r="G6" s="6">
        <v>0.23330000000000001</v>
      </c>
      <c r="H6" s="20">
        <v>1.43701E-6</v>
      </c>
      <c r="I6" s="6">
        <v>3.1E-2</v>
      </c>
      <c r="J6" s="6">
        <v>8.2199999999999995E-2</v>
      </c>
      <c r="K6" s="6">
        <v>0.70794599999999996</v>
      </c>
      <c r="L6" s="6">
        <v>9152.8196235701307</v>
      </c>
    </row>
    <row r="7" spans="1:12" ht="15.6" x14ac:dyDescent="0.25">
      <c r="A7" s="6" t="s">
        <v>49</v>
      </c>
      <c r="B7" s="6" t="s">
        <v>238</v>
      </c>
      <c r="C7" s="6" t="s">
        <v>6</v>
      </c>
      <c r="D7" s="6" t="s">
        <v>5</v>
      </c>
      <c r="E7" s="6">
        <v>0.19850000000000001</v>
      </c>
      <c r="F7" s="6">
        <v>0.37290000000000001</v>
      </c>
      <c r="G7" s="6">
        <v>7.4700000000000003E-2</v>
      </c>
      <c r="H7" s="20">
        <v>6.00703E-7</v>
      </c>
      <c r="I7" s="20">
        <v>2.0000000000000001E-4</v>
      </c>
      <c r="J7" s="6">
        <v>3.49E-2</v>
      </c>
      <c r="K7" s="6">
        <v>1</v>
      </c>
      <c r="L7" s="6">
        <v>8395.6678154035308</v>
      </c>
    </row>
    <row r="8" spans="1:12" ht="15.6" x14ac:dyDescent="0.25">
      <c r="A8" s="6" t="s">
        <v>49</v>
      </c>
      <c r="B8" s="6" t="s">
        <v>239</v>
      </c>
      <c r="C8" s="6" t="s">
        <v>5</v>
      </c>
      <c r="D8" s="6" t="s">
        <v>8</v>
      </c>
      <c r="E8" s="6">
        <v>6.7219999999999997E-3</v>
      </c>
      <c r="F8" s="6">
        <v>2.0247000000000002</v>
      </c>
      <c r="G8" s="6">
        <v>0.43049999999999999</v>
      </c>
      <c r="H8" s="20">
        <v>2.5579999999999999E-6</v>
      </c>
      <c r="I8" s="6">
        <v>4.0599999999999997E-2</v>
      </c>
      <c r="J8" s="6">
        <v>8.8300000000000003E-2</v>
      </c>
      <c r="K8" s="6">
        <v>0.64565399999999995</v>
      </c>
      <c r="L8" s="6">
        <v>10502.499639261299</v>
      </c>
    </row>
    <row r="9" spans="1:12" ht="15.6" x14ac:dyDescent="0.25">
      <c r="A9" s="6" t="s">
        <v>49</v>
      </c>
      <c r="B9" s="6" t="s">
        <v>240</v>
      </c>
      <c r="C9" s="6" t="s">
        <v>7</v>
      </c>
      <c r="D9" s="6" t="s">
        <v>6</v>
      </c>
      <c r="E9" s="6">
        <v>0.23169999999999999</v>
      </c>
      <c r="F9" s="6">
        <v>0.33529999999999999</v>
      </c>
      <c r="G9" s="6">
        <v>7.0300000000000001E-2</v>
      </c>
      <c r="H9" s="20">
        <v>1.82301E-6</v>
      </c>
      <c r="I9" s="6">
        <v>-4.0000000000000001E-3</v>
      </c>
      <c r="J9" s="6">
        <v>2.7300000000000001E-2</v>
      </c>
      <c r="K9" s="6">
        <v>0.89125100000000002</v>
      </c>
      <c r="L9" s="6">
        <v>7561.6633663451603</v>
      </c>
    </row>
    <row r="10" spans="1:12" ht="15.6" x14ac:dyDescent="0.25">
      <c r="A10" s="6" t="s">
        <v>49</v>
      </c>
      <c r="B10" s="6" t="s">
        <v>241</v>
      </c>
      <c r="C10" s="6" t="s">
        <v>8</v>
      </c>
      <c r="D10" s="6" t="s">
        <v>5</v>
      </c>
      <c r="E10" s="6">
        <v>0.85109999999999997</v>
      </c>
      <c r="F10" s="6">
        <v>-0.40450000000000003</v>
      </c>
      <c r="G10" s="6">
        <v>8.4900000000000003E-2</v>
      </c>
      <c r="H10" s="20">
        <v>1.87499E-6</v>
      </c>
      <c r="I10" s="6">
        <v>-4.4000000000000003E-3</v>
      </c>
      <c r="J10" s="6">
        <v>4.8800000000000003E-2</v>
      </c>
      <c r="K10" s="6">
        <v>0.93325400000000003</v>
      </c>
      <c r="L10" s="6">
        <v>7846.1992835368801</v>
      </c>
    </row>
    <row r="11" spans="1:12" ht="15.6" x14ac:dyDescent="0.25">
      <c r="A11" s="6" t="s">
        <v>49</v>
      </c>
      <c r="B11" s="6" t="s">
        <v>242</v>
      </c>
      <c r="C11" s="6" t="s">
        <v>7</v>
      </c>
      <c r="D11" s="6" t="s">
        <v>6</v>
      </c>
      <c r="E11" s="6">
        <v>0.97070000000000001</v>
      </c>
      <c r="F11" s="6">
        <v>-0.87119999999999997</v>
      </c>
      <c r="G11" s="6">
        <v>0.18579999999999999</v>
      </c>
      <c r="H11" s="20">
        <v>2.74101E-6</v>
      </c>
      <c r="I11" s="6">
        <v>-1.2200000000000001E-2</v>
      </c>
      <c r="J11" s="6">
        <v>5.0700000000000002E-2</v>
      </c>
      <c r="K11" s="6">
        <v>0.81283099999999997</v>
      </c>
      <c r="L11" s="6">
        <v>8182.9064143320802</v>
      </c>
    </row>
    <row r="12" spans="1:12" ht="15.6" x14ac:dyDescent="0.25">
      <c r="A12" s="6" t="s">
        <v>49</v>
      </c>
      <c r="B12" s="6" t="s">
        <v>243</v>
      </c>
      <c r="C12" s="6" t="s">
        <v>5</v>
      </c>
      <c r="D12" s="6" t="s">
        <v>8</v>
      </c>
      <c r="E12" s="6">
        <v>1.5689999999999999E-2</v>
      </c>
      <c r="F12" s="6">
        <v>1.2226999999999999</v>
      </c>
      <c r="G12" s="6">
        <v>0.26079999999999998</v>
      </c>
      <c r="H12" s="20">
        <v>2.7570200000000002E-6</v>
      </c>
      <c r="I12" s="6">
        <v>-0.1162</v>
      </c>
      <c r="J12" s="6">
        <v>8.4099999999999994E-2</v>
      </c>
      <c r="K12" s="6">
        <v>0.165959</v>
      </c>
      <c r="L12" s="6">
        <v>8779.6897385386201</v>
      </c>
    </row>
    <row r="13" spans="1:12" ht="15.6" x14ac:dyDescent="0.25">
      <c r="A13" s="6" t="s">
        <v>35</v>
      </c>
      <c r="B13" s="6" t="s">
        <v>236</v>
      </c>
      <c r="C13" s="6" t="s">
        <v>5</v>
      </c>
      <c r="D13" s="6" t="s">
        <v>8</v>
      </c>
      <c r="E13" s="6">
        <v>4.986E-3</v>
      </c>
      <c r="F13" s="6">
        <v>2.3235999999999999</v>
      </c>
      <c r="G13" s="6">
        <v>0.50590000000000002</v>
      </c>
      <c r="H13" s="20">
        <v>4.36004E-6</v>
      </c>
      <c r="I13" s="6">
        <v>4.1200000000000001E-2</v>
      </c>
      <c r="J13" s="6">
        <v>9.8500000000000004E-2</v>
      </c>
      <c r="K13" s="6">
        <v>0.67608299999999999</v>
      </c>
      <c r="L13" s="6">
        <v>10265.231750057599</v>
      </c>
    </row>
    <row r="14" spans="1:12" ht="15.6" x14ac:dyDescent="0.25">
      <c r="A14" s="6" t="s">
        <v>35</v>
      </c>
      <c r="B14" s="6" t="s">
        <v>237</v>
      </c>
      <c r="C14" s="6" t="s">
        <v>8</v>
      </c>
      <c r="D14" s="6" t="s">
        <v>5</v>
      </c>
      <c r="E14" s="6">
        <v>1.9380000000000001E-2</v>
      </c>
      <c r="F14" s="6">
        <v>1.1243000000000001</v>
      </c>
      <c r="G14" s="6">
        <v>0.23330000000000001</v>
      </c>
      <c r="H14" s="20">
        <v>1.43701E-6</v>
      </c>
      <c r="I14" s="6">
        <v>0.1842</v>
      </c>
      <c r="J14" s="6">
        <v>8.2100000000000006E-2</v>
      </c>
      <c r="K14" s="6">
        <v>2.51189E-2</v>
      </c>
      <c r="L14" s="6">
        <v>9152.8196235701307</v>
      </c>
    </row>
    <row r="15" spans="1:12" ht="15.6" x14ac:dyDescent="0.25">
      <c r="A15" s="6" t="s">
        <v>35</v>
      </c>
      <c r="B15" s="6" t="s">
        <v>238</v>
      </c>
      <c r="C15" s="6" t="s">
        <v>6</v>
      </c>
      <c r="D15" s="6" t="s">
        <v>5</v>
      </c>
      <c r="E15" s="6">
        <v>0.19850000000000001</v>
      </c>
      <c r="F15" s="6">
        <v>0.37290000000000001</v>
      </c>
      <c r="G15" s="6">
        <v>7.4700000000000003E-2</v>
      </c>
      <c r="H15" s="20">
        <v>6.00703E-7</v>
      </c>
      <c r="I15" s="6">
        <v>-1.8599999999999998E-2</v>
      </c>
      <c r="J15" s="6">
        <v>3.5000000000000003E-2</v>
      </c>
      <c r="K15" s="6">
        <v>0.58884400000000003</v>
      </c>
      <c r="L15" s="6">
        <v>8395.6678154035308</v>
      </c>
    </row>
    <row r="16" spans="1:12" ht="15.6" x14ac:dyDescent="0.25">
      <c r="A16" s="6" t="s">
        <v>35</v>
      </c>
      <c r="B16" s="6" t="s">
        <v>239</v>
      </c>
      <c r="C16" s="6" t="s">
        <v>5</v>
      </c>
      <c r="D16" s="6" t="s">
        <v>8</v>
      </c>
      <c r="E16" s="6">
        <v>6.7219999999999997E-3</v>
      </c>
      <c r="F16" s="6">
        <v>2.0247000000000002</v>
      </c>
      <c r="G16" s="6">
        <v>0.43049999999999999</v>
      </c>
      <c r="H16" s="20">
        <v>2.5579999999999999E-6</v>
      </c>
      <c r="I16" s="6">
        <v>9.7100000000000006E-2</v>
      </c>
      <c r="J16" s="6">
        <v>8.8200000000000001E-2</v>
      </c>
      <c r="K16" s="6">
        <v>0.26915299999999998</v>
      </c>
      <c r="L16" s="6">
        <v>10502.499639261299</v>
      </c>
    </row>
    <row r="17" spans="1:12" ht="15.6" x14ac:dyDescent="0.25">
      <c r="A17" s="6" t="s">
        <v>35</v>
      </c>
      <c r="B17" s="6" t="s">
        <v>240</v>
      </c>
      <c r="C17" s="6" t="s">
        <v>7</v>
      </c>
      <c r="D17" s="6" t="s">
        <v>6</v>
      </c>
      <c r="E17" s="6">
        <v>0.23169999999999999</v>
      </c>
      <c r="F17" s="6">
        <v>0.33529999999999999</v>
      </c>
      <c r="G17" s="6">
        <v>7.0300000000000001E-2</v>
      </c>
      <c r="H17" s="20">
        <v>1.82301E-6</v>
      </c>
      <c r="I17" s="6">
        <v>-1.66E-2</v>
      </c>
      <c r="J17" s="6">
        <v>2.7300000000000001E-2</v>
      </c>
      <c r="K17" s="6">
        <v>0.54954099999999995</v>
      </c>
      <c r="L17" s="6">
        <v>7561.6633663451603</v>
      </c>
    </row>
    <row r="18" spans="1:12" ht="15.6" x14ac:dyDescent="0.25">
      <c r="A18" s="6" t="s">
        <v>35</v>
      </c>
      <c r="B18" s="6" t="s">
        <v>241</v>
      </c>
      <c r="C18" s="6" t="s">
        <v>8</v>
      </c>
      <c r="D18" s="6" t="s">
        <v>5</v>
      </c>
      <c r="E18" s="6">
        <v>0.85109999999999997</v>
      </c>
      <c r="F18" s="6">
        <v>-0.40450000000000003</v>
      </c>
      <c r="G18" s="6">
        <v>8.4900000000000003E-2</v>
      </c>
      <c r="H18" s="20">
        <v>1.87499E-6</v>
      </c>
      <c r="I18" s="6">
        <v>1.67E-2</v>
      </c>
      <c r="J18" s="6">
        <v>4.8800000000000003E-2</v>
      </c>
      <c r="K18" s="6">
        <v>0.72443599999999997</v>
      </c>
      <c r="L18" s="6">
        <v>7846.1992835368801</v>
      </c>
    </row>
    <row r="19" spans="1:12" ht="15.6" x14ac:dyDescent="0.25">
      <c r="A19" s="6" t="s">
        <v>35</v>
      </c>
      <c r="B19" s="6" t="s">
        <v>242</v>
      </c>
      <c r="C19" s="6" t="s">
        <v>7</v>
      </c>
      <c r="D19" s="6" t="s">
        <v>6</v>
      </c>
      <c r="E19" s="6">
        <v>0.97070000000000001</v>
      </c>
      <c r="F19" s="6">
        <v>-0.87119999999999997</v>
      </c>
      <c r="G19" s="6">
        <v>0.18579999999999999</v>
      </c>
      <c r="H19" s="20">
        <v>2.74101E-6</v>
      </c>
      <c r="I19" s="6">
        <v>0.13600000000000001</v>
      </c>
      <c r="J19" s="6">
        <v>5.0700000000000002E-2</v>
      </c>
      <c r="K19" s="6">
        <v>7.24436E-3</v>
      </c>
      <c r="L19" s="6">
        <v>8182.9064143320802</v>
      </c>
    </row>
    <row r="20" spans="1:12" ht="15.6" x14ac:dyDescent="0.25">
      <c r="A20" s="6" t="s">
        <v>35</v>
      </c>
      <c r="B20" s="6" t="s">
        <v>243</v>
      </c>
      <c r="C20" s="6" t="s">
        <v>5</v>
      </c>
      <c r="D20" s="6" t="s">
        <v>8</v>
      </c>
      <c r="E20" s="6">
        <v>1.5689999999999999E-2</v>
      </c>
      <c r="F20" s="6">
        <v>1.2226999999999999</v>
      </c>
      <c r="G20" s="6">
        <v>0.26079999999999998</v>
      </c>
      <c r="H20" s="20">
        <v>2.7570200000000002E-6</v>
      </c>
      <c r="I20" s="6">
        <v>0.12429999999999999</v>
      </c>
      <c r="J20" s="6">
        <v>8.4099999999999994E-2</v>
      </c>
      <c r="K20" s="6">
        <v>0.13803799999999999</v>
      </c>
      <c r="L20" s="6">
        <v>8779.6897385386201</v>
      </c>
    </row>
    <row r="21" spans="1:12" ht="15.6" x14ac:dyDescent="0.25">
      <c r="A21" s="6" t="s">
        <v>51</v>
      </c>
      <c r="B21" s="6" t="s">
        <v>236</v>
      </c>
      <c r="C21" s="6" t="s">
        <v>5</v>
      </c>
      <c r="D21" s="6" t="s">
        <v>8</v>
      </c>
      <c r="E21" s="6">
        <v>4.986E-3</v>
      </c>
      <c r="F21" s="6">
        <v>2.3235999999999999</v>
      </c>
      <c r="G21" s="6">
        <v>0.50590000000000002</v>
      </c>
      <c r="H21" s="20">
        <v>4.36004E-6</v>
      </c>
      <c r="I21" s="6">
        <v>-2.53E-2</v>
      </c>
      <c r="J21" s="6">
        <v>9.8500000000000004E-2</v>
      </c>
      <c r="K21" s="6">
        <v>0.79432800000000003</v>
      </c>
      <c r="L21" s="6">
        <v>10265.231750057599</v>
      </c>
    </row>
    <row r="22" spans="1:12" ht="15.6" x14ac:dyDescent="0.25">
      <c r="A22" s="6" t="s">
        <v>51</v>
      </c>
      <c r="B22" s="6" t="s">
        <v>237</v>
      </c>
      <c r="C22" s="6" t="s">
        <v>8</v>
      </c>
      <c r="D22" s="6" t="s">
        <v>5</v>
      </c>
      <c r="E22" s="6">
        <v>1.9380000000000001E-2</v>
      </c>
      <c r="F22" s="6">
        <v>1.1243000000000001</v>
      </c>
      <c r="G22" s="6">
        <v>0.23330000000000001</v>
      </c>
      <c r="H22" s="20">
        <v>1.43701E-6</v>
      </c>
      <c r="I22" s="6">
        <v>-4.87E-2</v>
      </c>
      <c r="J22" s="6">
        <v>8.2199999999999995E-2</v>
      </c>
      <c r="K22" s="6">
        <v>0.54954099999999995</v>
      </c>
      <c r="L22" s="6">
        <v>9152.8196235701307</v>
      </c>
    </row>
    <row r="23" spans="1:12" ht="15.6" x14ac:dyDescent="0.25">
      <c r="A23" s="6" t="s">
        <v>51</v>
      </c>
      <c r="B23" s="6" t="s">
        <v>238</v>
      </c>
      <c r="C23" s="6" t="s">
        <v>6</v>
      </c>
      <c r="D23" s="6" t="s">
        <v>5</v>
      </c>
      <c r="E23" s="6">
        <v>0.19850000000000001</v>
      </c>
      <c r="F23" s="6">
        <v>0.37290000000000001</v>
      </c>
      <c r="G23" s="6">
        <v>7.4700000000000003E-2</v>
      </c>
      <c r="H23" s="20">
        <v>6.00703E-7</v>
      </c>
      <c r="I23" s="6">
        <v>3.3700000000000001E-2</v>
      </c>
      <c r="J23" s="6">
        <v>3.5000000000000003E-2</v>
      </c>
      <c r="K23" s="6">
        <v>0.33113100000000001</v>
      </c>
      <c r="L23" s="6">
        <v>8395.6678154035308</v>
      </c>
    </row>
    <row r="24" spans="1:12" ht="15.6" x14ac:dyDescent="0.25">
      <c r="A24" s="6" t="s">
        <v>51</v>
      </c>
      <c r="B24" s="6" t="s">
        <v>239</v>
      </c>
      <c r="C24" s="6" t="s">
        <v>5</v>
      </c>
      <c r="D24" s="6" t="s">
        <v>8</v>
      </c>
      <c r="E24" s="6">
        <v>6.7219999999999997E-3</v>
      </c>
      <c r="F24" s="6">
        <v>2.0247000000000002</v>
      </c>
      <c r="G24" s="6">
        <v>0.43049999999999999</v>
      </c>
      <c r="H24" s="20">
        <v>2.5579999999999999E-6</v>
      </c>
      <c r="I24" s="6">
        <v>-0.14749999999999999</v>
      </c>
      <c r="J24" s="6">
        <v>8.8200000000000001E-2</v>
      </c>
      <c r="K24" s="6">
        <v>9.5499299999999995E-2</v>
      </c>
      <c r="L24" s="6">
        <v>10502.499639261299</v>
      </c>
    </row>
    <row r="25" spans="1:12" ht="15.6" x14ac:dyDescent="0.25">
      <c r="A25" s="6" t="s">
        <v>51</v>
      </c>
      <c r="B25" s="6" t="s">
        <v>240</v>
      </c>
      <c r="C25" s="6" t="s">
        <v>7</v>
      </c>
      <c r="D25" s="6" t="s">
        <v>6</v>
      </c>
      <c r="E25" s="6">
        <v>0.23169999999999999</v>
      </c>
      <c r="F25" s="6">
        <v>0.33529999999999999</v>
      </c>
      <c r="G25" s="6">
        <v>7.0300000000000001E-2</v>
      </c>
      <c r="H25" s="20">
        <v>1.82301E-6</v>
      </c>
      <c r="I25" s="6">
        <v>1.6500000000000001E-2</v>
      </c>
      <c r="J25" s="6">
        <v>2.7300000000000001E-2</v>
      </c>
      <c r="K25" s="6">
        <v>0.54954099999999995</v>
      </c>
      <c r="L25" s="6">
        <v>7561.6633663451603</v>
      </c>
    </row>
    <row r="26" spans="1:12" ht="15.6" x14ac:dyDescent="0.25">
      <c r="A26" s="6" t="s">
        <v>51</v>
      </c>
      <c r="B26" s="6" t="s">
        <v>241</v>
      </c>
      <c r="C26" s="6" t="s">
        <v>8</v>
      </c>
      <c r="D26" s="6" t="s">
        <v>5</v>
      </c>
      <c r="E26" s="6">
        <v>0.85109999999999997</v>
      </c>
      <c r="F26" s="6">
        <v>-0.40450000000000003</v>
      </c>
      <c r="G26" s="6">
        <v>8.4900000000000003E-2</v>
      </c>
      <c r="H26" s="20">
        <v>1.87499E-6</v>
      </c>
      <c r="I26" s="6">
        <v>2.3300000000000001E-2</v>
      </c>
      <c r="J26" s="6">
        <v>4.8800000000000003E-2</v>
      </c>
      <c r="K26" s="6">
        <v>0.63095699999999999</v>
      </c>
      <c r="L26" s="6">
        <v>7846.1992835368801</v>
      </c>
    </row>
    <row r="27" spans="1:12" ht="15.6" x14ac:dyDescent="0.25">
      <c r="A27" s="6" t="s">
        <v>51</v>
      </c>
      <c r="B27" s="6" t="s">
        <v>242</v>
      </c>
      <c r="C27" s="6" t="s">
        <v>7</v>
      </c>
      <c r="D27" s="6" t="s">
        <v>6</v>
      </c>
      <c r="E27" s="6">
        <v>0.97070000000000001</v>
      </c>
      <c r="F27" s="6">
        <v>-0.87119999999999997</v>
      </c>
      <c r="G27" s="6">
        <v>0.18579999999999999</v>
      </c>
      <c r="H27" s="20">
        <v>2.74101E-6</v>
      </c>
      <c r="I27" s="6">
        <v>3.8999999999999998E-3</v>
      </c>
      <c r="J27" s="6">
        <v>5.0700000000000002E-2</v>
      </c>
      <c r="K27" s="6">
        <v>0.93325400000000003</v>
      </c>
      <c r="L27" s="6">
        <v>8182.9064143320802</v>
      </c>
    </row>
    <row r="28" spans="1:12" ht="15.6" x14ac:dyDescent="0.25">
      <c r="A28" s="6" t="s">
        <v>51</v>
      </c>
      <c r="B28" s="6" t="s">
        <v>243</v>
      </c>
      <c r="C28" s="6" t="s">
        <v>5</v>
      </c>
      <c r="D28" s="6" t="s">
        <v>8</v>
      </c>
      <c r="E28" s="6">
        <v>1.5689999999999999E-2</v>
      </c>
      <c r="F28" s="6">
        <v>1.2226999999999999</v>
      </c>
      <c r="G28" s="6">
        <v>0.26079999999999998</v>
      </c>
      <c r="H28" s="20">
        <v>2.7570200000000002E-6</v>
      </c>
      <c r="I28" s="6">
        <v>4.7300000000000002E-2</v>
      </c>
      <c r="J28" s="6">
        <v>8.4099999999999994E-2</v>
      </c>
      <c r="K28" s="6">
        <v>0.57543999999999995</v>
      </c>
      <c r="L28" s="6">
        <v>8779.6897385386201</v>
      </c>
    </row>
    <row r="29" spans="1:12" ht="15.6" x14ac:dyDescent="0.3">
      <c r="A29" s="50" t="s">
        <v>36</v>
      </c>
      <c r="B29" s="6" t="s">
        <v>236</v>
      </c>
      <c r="C29" s="6" t="s">
        <v>5</v>
      </c>
      <c r="D29" s="6" t="s">
        <v>8</v>
      </c>
      <c r="E29" s="6">
        <v>4.986E-3</v>
      </c>
      <c r="F29" s="6">
        <v>2.3235999999999999</v>
      </c>
      <c r="G29" s="6">
        <v>0.50590000000000002</v>
      </c>
      <c r="H29" s="20">
        <v>4.36004E-6</v>
      </c>
      <c r="I29" s="6">
        <v>1.9400000000000001E-2</v>
      </c>
      <c r="J29" s="6">
        <v>9.8500000000000004E-2</v>
      </c>
      <c r="K29" s="6">
        <v>0.85113799999999995</v>
      </c>
      <c r="L29" s="6">
        <v>10265.231750057599</v>
      </c>
    </row>
    <row r="30" spans="1:12" ht="15.6" x14ac:dyDescent="0.3">
      <c r="A30" s="50" t="s">
        <v>36</v>
      </c>
      <c r="B30" s="6" t="s">
        <v>237</v>
      </c>
      <c r="C30" s="6" t="s">
        <v>8</v>
      </c>
      <c r="D30" s="6" t="s">
        <v>5</v>
      </c>
      <c r="E30" s="6">
        <v>1.9380000000000001E-2</v>
      </c>
      <c r="F30" s="6">
        <v>1.1243000000000001</v>
      </c>
      <c r="G30" s="6">
        <v>0.23330000000000001</v>
      </c>
      <c r="H30" s="20">
        <v>1.43701E-6</v>
      </c>
      <c r="I30" s="6">
        <v>7.4999999999999997E-3</v>
      </c>
      <c r="J30" s="6">
        <v>8.2199999999999995E-2</v>
      </c>
      <c r="K30" s="6">
        <v>0.93325400000000003</v>
      </c>
      <c r="L30" s="6">
        <v>9152.8196235701307</v>
      </c>
    </row>
    <row r="31" spans="1:12" ht="15.6" x14ac:dyDescent="0.3">
      <c r="A31" s="50" t="s">
        <v>36</v>
      </c>
      <c r="B31" s="6" t="s">
        <v>238</v>
      </c>
      <c r="C31" s="6" t="s">
        <v>6</v>
      </c>
      <c r="D31" s="6" t="s">
        <v>5</v>
      </c>
      <c r="E31" s="6">
        <v>0.19850000000000001</v>
      </c>
      <c r="F31" s="6">
        <v>0.37290000000000001</v>
      </c>
      <c r="G31" s="6">
        <v>7.4700000000000003E-2</v>
      </c>
      <c r="H31" s="20">
        <v>6.00703E-7</v>
      </c>
      <c r="I31" s="6">
        <v>1.6E-2</v>
      </c>
      <c r="J31" s="6">
        <v>3.5000000000000003E-2</v>
      </c>
      <c r="K31" s="6">
        <v>0.64565399999999995</v>
      </c>
      <c r="L31" s="6">
        <v>8395.6678154035308</v>
      </c>
    </row>
    <row r="32" spans="1:12" ht="15.6" x14ac:dyDescent="0.3">
      <c r="A32" s="50" t="s">
        <v>36</v>
      </c>
      <c r="B32" s="6" t="s">
        <v>239</v>
      </c>
      <c r="C32" s="6" t="s">
        <v>5</v>
      </c>
      <c r="D32" s="6" t="s">
        <v>8</v>
      </c>
      <c r="E32" s="6">
        <v>6.7219999999999997E-3</v>
      </c>
      <c r="F32" s="6">
        <v>2.0247000000000002</v>
      </c>
      <c r="G32" s="6">
        <v>0.43049999999999999</v>
      </c>
      <c r="H32" s="20">
        <v>2.5579999999999999E-6</v>
      </c>
      <c r="I32" s="6">
        <v>5.4100000000000002E-2</v>
      </c>
      <c r="J32" s="6">
        <v>8.8300000000000003E-2</v>
      </c>
      <c r="K32" s="6">
        <v>0.53703199999999995</v>
      </c>
      <c r="L32" s="6">
        <v>10502.499639261299</v>
      </c>
    </row>
    <row r="33" spans="1:12" ht="15.6" x14ac:dyDescent="0.3">
      <c r="A33" s="50" t="s">
        <v>36</v>
      </c>
      <c r="B33" s="6" t="s">
        <v>240</v>
      </c>
      <c r="C33" s="6" t="s">
        <v>7</v>
      </c>
      <c r="D33" s="6" t="s">
        <v>6</v>
      </c>
      <c r="E33" s="6">
        <v>0.23169999999999999</v>
      </c>
      <c r="F33" s="6">
        <v>0.33529999999999999</v>
      </c>
      <c r="G33" s="6">
        <v>7.0300000000000001E-2</v>
      </c>
      <c r="H33" s="20">
        <v>1.82301E-6</v>
      </c>
      <c r="I33" s="20">
        <v>-6.9999999999999999E-4</v>
      </c>
      <c r="J33" s="6">
        <v>2.7300000000000001E-2</v>
      </c>
      <c r="K33" s="6">
        <v>0.97723700000000002</v>
      </c>
      <c r="L33" s="6">
        <v>7561.6633663451603</v>
      </c>
    </row>
    <row r="34" spans="1:12" ht="15.6" x14ac:dyDescent="0.3">
      <c r="A34" s="50" t="s">
        <v>36</v>
      </c>
      <c r="B34" s="6" t="s">
        <v>241</v>
      </c>
      <c r="C34" s="6" t="s">
        <v>8</v>
      </c>
      <c r="D34" s="6" t="s">
        <v>5</v>
      </c>
      <c r="E34" s="6">
        <v>0.85109999999999997</v>
      </c>
      <c r="F34" s="6">
        <v>-0.40450000000000003</v>
      </c>
      <c r="G34" s="6">
        <v>8.4900000000000003E-2</v>
      </c>
      <c r="H34" s="20">
        <v>1.87499E-6</v>
      </c>
      <c r="I34" s="6">
        <v>5.45E-2</v>
      </c>
      <c r="J34" s="6">
        <v>4.8800000000000003E-2</v>
      </c>
      <c r="K34" s="6">
        <v>0.26302700000000001</v>
      </c>
      <c r="L34" s="6">
        <v>7846.1992835368801</v>
      </c>
    </row>
    <row r="35" spans="1:12" ht="15.6" x14ac:dyDescent="0.3">
      <c r="A35" s="50" t="s">
        <v>36</v>
      </c>
      <c r="B35" s="6" t="s">
        <v>242</v>
      </c>
      <c r="C35" s="6" t="s">
        <v>7</v>
      </c>
      <c r="D35" s="6" t="s">
        <v>6</v>
      </c>
      <c r="E35" s="6">
        <v>0.97070000000000001</v>
      </c>
      <c r="F35" s="6">
        <v>-0.87119999999999997</v>
      </c>
      <c r="G35" s="6">
        <v>0.18579999999999999</v>
      </c>
      <c r="H35" s="20">
        <v>2.74101E-6</v>
      </c>
      <c r="I35" s="6">
        <v>-5.6300000000000003E-2</v>
      </c>
      <c r="J35" s="6">
        <v>5.0700000000000002E-2</v>
      </c>
      <c r="K35" s="6">
        <v>0.26915299999999998</v>
      </c>
      <c r="L35" s="6">
        <v>8182.9064143320802</v>
      </c>
    </row>
    <row r="36" spans="1:12" ht="15.6" x14ac:dyDescent="0.3">
      <c r="A36" s="50" t="s">
        <v>36</v>
      </c>
      <c r="B36" s="6" t="s">
        <v>243</v>
      </c>
      <c r="C36" s="6" t="s">
        <v>5</v>
      </c>
      <c r="D36" s="6" t="s">
        <v>8</v>
      </c>
      <c r="E36" s="6">
        <v>1.5689999999999999E-2</v>
      </c>
      <c r="F36" s="6">
        <v>1.2226999999999999</v>
      </c>
      <c r="G36" s="6">
        <v>0.26079999999999998</v>
      </c>
      <c r="H36" s="20">
        <v>2.7570200000000002E-6</v>
      </c>
      <c r="I36" s="6">
        <v>-0.1108</v>
      </c>
      <c r="J36" s="6">
        <v>8.4099999999999994E-2</v>
      </c>
      <c r="K36" s="6">
        <v>0.18620900000000001</v>
      </c>
      <c r="L36" s="6">
        <v>8779.6897385386201</v>
      </c>
    </row>
    <row r="37" spans="1:12" ht="15.6" x14ac:dyDescent="0.3">
      <c r="A37" s="50" t="s">
        <v>52</v>
      </c>
      <c r="B37" s="6" t="s">
        <v>236</v>
      </c>
      <c r="C37" s="6" t="s">
        <v>5</v>
      </c>
      <c r="D37" s="6" t="s">
        <v>8</v>
      </c>
      <c r="E37" s="6">
        <v>4.986E-3</v>
      </c>
      <c r="F37" s="6">
        <v>2.3235999999999999</v>
      </c>
      <c r="G37" s="6">
        <v>0.50590000000000002</v>
      </c>
      <c r="H37" s="20">
        <v>4.36004E-6</v>
      </c>
      <c r="I37" s="6">
        <v>-1.46E-2</v>
      </c>
      <c r="J37" s="6">
        <v>9.8500000000000004E-2</v>
      </c>
      <c r="K37" s="6">
        <v>0.89125100000000002</v>
      </c>
      <c r="L37" s="6">
        <v>10265.231750057599</v>
      </c>
    </row>
    <row r="38" spans="1:12" ht="15.6" x14ac:dyDescent="0.3">
      <c r="A38" s="50" t="s">
        <v>52</v>
      </c>
      <c r="B38" s="6" t="s">
        <v>237</v>
      </c>
      <c r="C38" s="6" t="s">
        <v>8</v>
      </c>
      <c r="D38" s="6" t="s">
        <v>5</v>
      </c>
      <c r="E38" s="6">
        <v>1.9380000000000001E-2</v>
      </c>
      <c r="F38" s="6">
        <v>1.1243000000000001</v>
      </c>
      <c r="G38" s="6">
        <v>0.23330000000000001</v>
      </c>
      <c r="H38" s="20">
        <v>1.43701E-6</v>
      </c>
      <c r="I38" s="6">
        <v>9.4E-2</v>
      </c>
      <c r="J38" s="6">
        <v>8.2199999999999995E-2</v>
      </c>
      <c r="K38" s="6">
        <v>0.251189</v>
      </c>
      <c r="L38" s="6">
        <v>9152.8196235701307</v>
      </c>
    </row>
    <row r="39" spans="1:12" ht="15.6" x14ac:dyDescent="0.3">
      <c r="A39" s="50" t="s">
        <v>52</v>
      </c>
      <c r="B39" s="6" t="s">
        <v>238</v>
      </c>
      <c r="C39" s="6" t="s">
        <v>6</v>
      </c>
      <c r="D39" s="6" t="s">
        <v>5</v>
      </c>
      <c r="E39" s="6">
        <v>0.19850000000000001</v>
      </c>
      <c r="F39" s="6">
        <v>0.37290000000000001</v>
      </c>
      <c r="G39" s="6">
        <v>7.4700000000000003E-2</v>
      </c>
      <c r="H39" s="20">
        <v>6.00703E-7</v>
      </c>
      <c r="I39" s="6">
        <v>-4.5199999999999997E-2</v>
      </c>
      <c r="J39" s="6">
        <v>3.49E-2</v>
      </c>
      <c r="K39" s="6">
        <v>0.19498399999999999</v>
      </c>
      <c r="L39" s="6">
        <v>8395.6678154035308</v>
      </c>
    </row>
    <row r="40" spans="1:12" ht="15.6" x14ac:dyDescent="0.3">
      <c r="A40" s="50" t="s">
        <v>52</v>
      </c>
      <c r="B40" s="6" t="s">
        <v>239</v>
      </c>
      <c r="C40" s="6" t="s">
        <v>5</v>
      </c>
      <c r="D40" s="6" t="s">
        <v>8</v>
      </c>
      <c r="E40" s="6">
        <v>6.7219999999999997E-3</v>
      </c>
      <c r="F40" s="6">
        <v>2.0247000000000002</v>
      </c>
      <c r="G40" s="6">
        <v>0.43049999999999999</v>
      </c>
      <c r="H40" s="20">
        <v>2.5579999999999999E-6</v>
      </c>
      <c r="I40" s="6">
        <v>5.2699999999999997E-2</v>
      </c>
      <c r="J40" s="6">
        <v>8.8300000000000003E-2</v>
      </c>
      <c r="K40" s="6">
        <v>0.54954099999999995</v>
      </c>
      <c r="L40" s="6">
        <v>10502.499639261299</v>
      </c>
    </row>
    <row r="41" spans="1:12" ht="15.6" x14ac:dyDescent="0.3">
      <c r="A41" s="50" t="s">
        <v>52</v>
      </c>
      <c r="B41" s="6" t="s">
        <v>240</v>
      </c>
      <c r="C41" s="6" t="s">
        <v>7</v>
      </c>
      <c r="D41" s="6" t="s">
        <v>6</v>
      </c>
      <c r="E41" s="6">
        <v>0.23169999999999999</v>
      </c>
      <c r="F41" s="6">
        <v>0.33529999999999999</v>
      </c>
      <c r="G41" s="6">
        <v>7.0300000000000001E-2</v>
      </c>
      <c r="H41" s="20">
        <v>1.82301E-6</v>
      </c>
      <c r="I41" s="6">
        <v>7.0000000000000001E-3</v>
      </c>
      <c r="J41" s="6">
        <v>2.7300000000000001E-2</v>
      </c>
      <c r="K41" s="6">
        <v>0.79432800000000003</v>
      </c>
      <c r="L41" s="6">
        <v>7561.6633663451603</v>
      </c>
    </row>
    <row r="42" spans="1:12" ht="15.6" x14ac:dyDescent="0.3">
      <c r="A42" s="50" t="s">
        <v>52</v>
      </c>
      <c r="B42" s="6" t="s">
        <v>241</v>
      </c>
      <c r="C42" s="6" t="s">
        <v>8</v>
      </c>
      <c r="D42" s="6" t="s">
        <v>5</v>
      </c>
      <c r="E42" s="6">
        <v>0.85109999999999997</v>
      </c>
      <c r="F42" s="6">
        <v>-0.40450000000000003</v>
      </c>
      <c r="G42" s="6">
        <v>8.4900000000000003E-2</v>
      </c>
      <c r="H42" s="20">
        <v>1.87499E-6</v>
      </c>
      <c r="I42" s="6">
        <v>-0.1263</v>
      </c>
      <c r="J42" s="6">
        <v>4.8800000000000003E-2</v>
      </c>
      <c r="K42" s="6">
        <v>9.5499299999999999E-3</v>
      </c>
      <c r="L42" s="6">
        <v>7846.1992835368801</v>
      </c>
    </row>
    <row r="43" spans="1:12" ht="15.6" x14ac:dyDescent="0.3">
      <c r="A43" s="50" t="s">
        <v>52</v>
      </c>
      <c r="B43" s="6" t="s">
        <v>242</v>
      </c>
      <c r="C43" s="6" t="s">
        <v>7</v>
      </c>
      <c r="D43" s="6" t="s">
        <v>6</v>
      </c>
      <c r="E43" s="6">
        <v>0.97070000000000001</v>
      </c>
      <c r="F43" s="6">
        <v>-0.87119999999999997</v>
      </c>
      <c r="G43" s="6">
        <v>0.18579999999999999</v>
      </c>
      <c r="H43" s="20">
        <v>2.74101E-6</v>
      </c>
      <c r="I43" s="6">
        <v>1.72E-2</v>
      </c>
      <c r="J43" s="6">
        <v>5.0700000000000002E-2</v>
      </c>
      <c r="K43" s="6">
        <v>0.74131000000000002</v>
      </c>
      <c r="L43" s="6">
        <v>8182.9064143320802</v>
      </c>
    </row>
    <row r="44" spans="1:12" ht="15.6" x14ac:dyDescent="0.3">
      <c r="A44" s="50" t="s">
        <v>52</v>
      </c>
      <c r="B44" s="6" t="s">
        <v>243</v>
      </c>
      <c r="C44" s="6" t="s">
        <v>5</v>
      </c>
      <c r="D44" s="6" t="s">
        <v>8</v>
      </c>
      <c r="E44" s="6">
        <v>1.5689999999999999E-2</v>
      </c>
      <c r="F44" s="6">
        <v>1.2226999999999999</v>
      </c>
      <c r="G44" s="6">
        <v>0.26079999999999998</v>
      </c>
      <c r="H44" s="20">
        <v>2.7570200000000002E-6</v>
      </c>
      <c r="I44" s="6">
        <v>6.1999999999999998E-3</v>
      </c>
      <c r="J44" s="6">
        <v>8.4199999999999997E-2</v>
      </c>
      <c r="K44" s="6">
        <v>0.93325400000000003</v>
      </c>
      <c r="L44" s="6">
        <v>8779.6897385386201</v>
      </c>
    </row>
    <row r="45" spans="1:12" ht="15.6" x14ac:dyDescent="0.3">
      <c r="A45" s="50" t="s">
        <v>53</v>
      </c>
      <c r="B45" s="6" t="s">
        <v>236</v>
      </c>
      <c r="C45" s="6" t="s">
        <v>5</v>
      </c>
      <c r="D45" s="6" t="s">
        <v>8</v>
      </c>
      <c r="E45" s="6">
        <v>4.986E-3</v>
      </c>
      <c r="F45" s="6">
        <v>2.3235999999999999</v>
      </c>
      <c r="G45" s="6">
        <v>0.50590000000000002</v>
      </c>
      <c r="H45" s="20">
        <v>4.36004E-6</v>
      </c>
      <c r="I45" s="6">
        <v>-9.9000000000000008E-3</v>
      </c>
      <c r="J45" s="6">
        <v>9.8500000000000004E-2</v>
      </c>
      <c r="K45" s="6">
        <v>0.91201100000000002</v>
      </c>
      <c r="L45" s="6">
        <v>10265.231750057599</v>
      </c>
    </row>
    <row r="46" spans="1:12" ht="15.6" x14ac:dyDescent="0.3">
      <c r="A46" s="50" t="s">
        <v>53</v>
      </c>
      <c r="B46" s="6" t="s">
        <v>237</v>
      </c>
      <c r="C46" s="6" t="s">
        <v>8</v>
      </c>
      <c r="D46" s="6" t="s">
        <v>5</v>
      </c>
      <c r="E46" s="6">
        <v>1.9380000000000001E-2</v>
      </c>
      <c r="F46" s="6">
        <v>1.1243000000000001</v>
      </c>
      <c r="G46" s="6">
        <v>0.23330000000000001</v>
      </c>
      <c r="H46" s="20">
        <v>1.43701E-6</v>
      </c>
      <c r="I46" s="6">
        <v>9.9299999999999999E-2</v>
      </c>
      <c r="J46" s="6">
        <v>8.2199999999999995E-2</v>
      </c>
      <c r="K46" s="6">
        <v>0.22908700000000001</v>
      </c>
      <c r="L46" s="6">
        <v>9152.8196235701307</v>
      </c>
    </row>
    <row r="47" spans="1:12" ht="15.6" x14ac:dyDescent="0.3">
      <c r="A47" s="50" t="s">
        <v>53</v>
      </c>
      <c r="B47" s="6" t="s">
        <v>238</v>
      </c>
      <c r="C47" s="6" t="s">
        <v>6</v>
      </c>
      <c r="D47" s="6" t="s">
        <v>5</v>
      </c>
      <c r="E47" s="6">
        <v>0.19850000000000001</v>
      </c>
      <c r="F47" s="6">
        <v>0.37290000000000001</v>
      </c>
      <c r="G47" s="6">
        <v>7.4700000000000003E-2</v>
      </c>
      <c r="H47" s="20">
        <v>6.00703E-7</v>
      </c>
      <c r="I47" s="6">
        <v>1.8800000000000001E-2</v>
      </c>
      <c r="J47" s="6">
        <v>3.5000000000000003E-2</v>
      </c>
      <c r="K47" s="6">
        <v>0.58884400000000003</v>
      </c>
      <c r="L47" s="6">
        <v>8395.6678154035308</v>
      </c>
    </row>
    <row r="48" spans="1:12" ht="15.6" x14ac:dyDescent="0.3">
      <c r="A48" s="50" t="s">
        <v>53</v>
      </c>
      <c r="B48" s="6" t="s">
        <v>239</v>
      </c>
      <c r="C48" s="6" t="s">
        <v>5</v>
      </c>
      <c r="D48" s="6" t="s">
        <v>8</v>
      </c>
      <c r="E48" s="6">
        <v>6.7219999999999997E-3</v>
      </c>
      <c r="F48" s="6">
        <v>2.0247000000000002</v>
      </c>
      <c r="G48" s="6">
        <v>0.43049999999999999</v>
      </c>
      <c r="H48" s="20">
        <v>2.5579999999999999E-6</v>
      </c>
      <c r="I48" s="6">
        <v>0.1004</v>
      </c>
      <c r="J48" s="6">
        <v>8.8300000000000003E-2</v>
      </c>
      <c r="K48" s="6">
        <v>0.25703999999999999</v>
      </c>
      <c r="L48" s="6">
        <v>10502.499639261299</v>
      </c>
    </row>
    <row r="49" spans="1:12" ht="15.6" x14ac:dyDescent="0.3">
      <c r="A49" s="50" t="s">
        <v>53</v>
      </c>
      <c r="B49" s="6" t="s">
        <v>240</v>
      </c>
      <c r="C49" s="6" t="s">
        <v>7</v>
      </c>
      <c r="D49" s="6" t="s">
        <v>6</v>
      </c>
      <c r="E49" s="6">
        <v>0.23169999999999999</v>
      </c>
      <c r="F49" s="6">
        <v>0.33529999999999999</v>
      </c>
      <c r="G49" s="6">
        <v>7.0300000000000001E-2</v>
      </c>
      <c r="H49" s="20">
        <v>1.82301E-6</v>
      </c>
      <c r="I49" s="6">
        <v>-3.8E-3</v>
      </c>
      <c r="J49" s="6">
        <v>2.7300000000000001E-2</v>
      </c>
      <c r="K49" s="6">
        <v>0.89125100000000002</v>
      </c>
      <c r="L49" s="6">
        <v>7561.6633663451603</v>
      </c>
    </row>
    <row r="50" spans="1:12" ht="15.6" x14ac:dyDescent="0.3">
      <c r="A50" s="50" t="s">
        <v>53</v>
      </c>
      <c r="B50" s="6" t="s">
        <v>241</v>
      </c>
      <c r="C50" s="6" t="s">
        <v>8</v>
      </c>
      <c r="D50" s="6" t="s">
        <v>5</v>
      </c>
      <c r="E50" s="6">
        <v>0.85109999999999997</v>
      </c>
      <c r="F50" s="6">
        <v>-0.40450000000000003</v>
      </c>
      <c r="G50" s="6">
        <v>8.4900000000000003E-2</v>
      </c>
      <c r="H50" s="20">
        <v>1.87499E-6</v>
      </c>
      <c r="I50" s="6">
        <v>-6.59E-2</v>
      </c>
      <c r="J50" s="6">
        <v>4.8800000000000003E-2</v>
      </c>
      <c r="K50" s="6">
        <v>0.17782800000000001</v>
      </c>
      <c r="L50" s="6">
        <v>7846.1992835368801</v>
      </c>
    </row>
    <row r="51" spans="1:12" ht="15.6" x14ac:dyDescent="0.3">
      <c r="A51" s="50" t="s">
        <v>53</v>
      </c>
      <c r="B51" s="6" t="s">
        <v>242</v>
      </c>
      <c r="C51" s="6" t="s">
        <v>7</v>
      </c>
      <c r="D51" s="6" t="s">
        <v>6</v>
      </c>
      <c r="E51" s="6">
        <v>0.97070000000000001</v>
      </c>
      <c r="F51" s="6">
        <v>-0.87119999999999997</v>
      </c>
      <c r="G51" s="6">
        <v>0.18579999999999999</v>
      </c>
      <c r="H51" s="20">
        <v>2.74101E-6</v>
      </c>
      <c r="I51" s="6">
        <v>9.1200000000000003E-2</v>
      </c>
      <c r="J51" s="6">
        <v>5.0700000000000002E-2</v>
      </c>
      <c r="K51" s="6">
        <v>7.2443599999999997E-2</v>
      </c>
      <c r="L51" s="6">
        <v>8182.9064143320802</v>
      </c>
    </row>
    <row r="52" spans="1:12" ht="15.6" x14ac:dyDescent="0.3">
      <c r="A52" s="50" t="s">
        <v>53</v>
      </c>
      <c r="B52" s="6" t="s">
        <v>243</v>
      </c>
      <c r="C52" s="6" t="s">
        <v>5</v>
      </c>
      <c r="D52" s="6" t="s">
        <v>8</v>
      </c>
      <c r="E52" s="6">
        <v>1.5689999999999999E-2</v>
      </c>
      <c r="F52" s="6">
        <v>1.2226999999999999</v>
      </c>
      <c r="G52" s="6">
        <v>0.26079999999999998</v>
      </c>
      <c r="H52" s="20">
        <v>2.7570200000000002E-6</v>
      </c>
      <c r="I52" s="6">
        <v>6.5299999999999997E-2</v>
      </c>
      <c r="J52" s="6">
        <v>8.4099999999999994E-2</v>
      </c>
      <c r="K52" s="6">
        <v>0.43651600000000002</v>
      </c>
      <c r="L52" s="6">
        <v>8779.6897385386201</v>
      </c>
    </row>
    <row r="53" spans="1:12" ht="15.6" x14ac:dyDescent="0.3">
      <c r="A53" s="50" t="s">
        <v>37</v>
      </c>
      <c r="B53" s="6" t="s">
        <v>236</v>
      </c>
      <c r="C53" s="6" t="s">
        <v>5</v>
      </c>
      <c r="D53" s="6" t="s">
        <v>8</v>
      </c>
      <c r="E53" s="6">
        <v>4.986E-3</v>
      </c>
      <c r="F53" s="6">
        <v>2.3235999999999999</v>
      </c>
      <c r="G53" s="6">
        <v>0.50590000000000002</v>
      </c>
      <c r="H53" s="20">
        <v>4.36004E-6</v>
      </c>
      <c r="I53" s="6">
        <v>-4.6899999999999997E-2</v>
      </c>
      <c r="J53" s="6">
        <v>9.8500000000000004E-2</v>
      </c>
      <c r="K53" s="6">
        <v>0.63095699999999999</v>
      </c>
      <c r="L53" s="6">
        <v>10265.231750057599</v>
      </c>
    </row>
    <row r="54" spans="1:12" ht="15.6" x14ac:dyDescent="0.3">
      <c r="A54" s="50" t="s">
        <v>37</v>
      </c>
      <c r="B54" s="6" t="s">
        <v>237</v>
      </c>
      <c r="C54" s="6" t="s">
        <v>8</v>
      </c>
      <c r="D54" s="6" t="s">
        <v>5</v>
      </c>
      <c r="E54" s="6">
        <v>1.9380000000000001E-2</v>
      </c>
      <c r="F54" s="6">
        <v>1.1243000000000001</v>
      </c>
      <c r="G54" s="6">
        <v>0.23330000000000001</v>
      </c>
      <c r="H54" s="20">
        <v>1.43701E-6</v>
      </c>
      <c r="I54" s="6">
        <v>0.1227</v>
      </c>
      <c r="J54" s="6">
        <v>8.2199999999999995E-2</v>
      </c>
      <c r="K54" s="6">
        <v>0.13489599999999999</v>
      </c>
      <c r="L54" s="6">
        <v>9152.8196235701307</v>
      </c>
    </row>
    <row r="55" spans="1:12" ht="15.6" x14ac:dyDescent="0.3">
      <c r="A55" s="50" t="s">
        <v>37</v>
      </c>
      <c r="B55" s="6" t="s">
        <v>238</v>
      </c>
      <c r="C55" s="6" t="s">
        <v>6</v>
      </c>
      <c r="D55" s="6" t="s">
        <v>5</v>
      </c>
      <c r="E55" s="6">
        <v>0.19850000000000001</v>
      </c>
      <c r="F55" s="6">
        <v>0.37290000000000001</v>
      </c>
      <c r="G55" s="6">
        <v>7.4700000000000003E-2</v>
      </c>
      <c r="H55" s="20">
        <v>6.00703E-7</v>
      </c>
      <c r="I55" s="6">
        <v>-1.2500000000000001E-2</v>
      </c>
      <c r="J55" s="6">
        <v>3.5000000000000003E-2</v>
      </c>
      <c r="K55" s="6">
        <v>0.72443599999999997</v>
      </c>
      <c r="L55" s="6">
        <v>8395.6678154035308</v>
      </c>
    </row>
    <row r="56" spans="1:12" ht="15.6" x14ac:dyDescent="0.3">
      <c r="A56" s="50" t="s">
        <v>37</v>
      </c>
      <c r="B56" s="6" t="s">
        <v>239</v>
      </c>
      <c r="C56" s="6" t="s">
        <v>5</v>
      </c>
      <c r="D56" s="6" t="s">
        <v>8</v>
      </c>
      <c r="E56" s="6">
        <v>6.7219999999999997E-3</v>
      </c>
      <c r="F56" s="6">
        <v>2.0247000000000002</v>
      </c>
      <c r="G56" s="6">
        <v>0.43049999999999999</v>
      </c>
      <c r="H56" s="20">
        <v>2.5579999999999999E-6</v>
      </c>
      <c r="I56" s="6">
        <v>2.1399999999999999E-2</v>
      </c>
      <c r="J56" s="6">
        <v>8.8300000000000003E-2</v>
      </c>
      <c r="K56" s="6">
        <v>0.81283099999999997</v>
      </c>
      <c r="L56" s="6">
        <v>10502.499639261299</v>
      </c>
    </row>
    <row r="57" spans="1:12" ht="15.6" x14ac:dyDescent="0.3">
      <c r="A57" s="50" t="s">
        <v>37</v>
      </c>
      <c r="B57" s="6" t="s">
        <v>240</v>
      </c>
      <c r="C57" s="6" t="s">
        <v>7</v>
      </c>
      <c r="D57" s="6" t="s">
        <v>6</v>
      </c>
      <c r="E57" s="6">
        <v>0.23169999999999999</v>
      </c>
      <c r="F57" s="6">
        <v>0.33529999999999999</v>
      </c>
      <c r="G57" s="6">
        <v>7.0300000000000001E-2</v>
      </c>
      <c r="H57" s="20">
        <v>1.82301E-6</v>
      </c>
      <c r="I57" s="6">
        <v>2.52E-2</v>
      </c>
      <c r="J57" s="6">
        <v>2.7300000000000001E-2</v>
      </c>
      <c r="K57" s="6">
        <v>0.35481299999999999</v>
      </c>
      <c r="L57" s="6">
        <v>7561.6633663451603</v>
      </c>
    </row>
    <row r="58" spans="1:12" ht="15.6" x14ac:dyDescent="0.3">
      <c r="A58" s="50" t="s">
        <v>37</v>
      </c>
      <c r="B58" s="6" t="s">
        <v>241</v>
      </c>
      <c r="C58" s="6" t="s">
        <v>8</v>
      </c>
      <c r="D58" s="6" t="s">
        <v>5</v>
      </c>
      <c r="E58" s="6">
        <v>0.85109999999999997</v>
      </c>
      <c r="F58" s="6">
        <v>-0.40450000000000003</v>
      </c>
      <c r="G58" s="6">
        <v>8.4900000000000003E-2</v>
      </c>
      <c r="H58" s="20">
        <v>1.87499E-6</v>
      </c>
      <c r="I58" s="6">
        <v>-0.1011</v>
      </c>
      <c r="J58" s="6">
        <v>4.8800000000000003E-2</v>
      </c>
      <c r="K58" s="6">
        <v>3.8018900000000001E-2</v>
      </c>
      <c r="L58" s="6">
        <v>7846.1992835368801</v>
      </c>
    </row>
    <row r="59" spans="1:12" ht="15.6" x14ac:dyDescent="0.3">
      <c r="A59" s="50" t="s">
        <v>37</v>
      </c>
      <c r="B59" s="6" t="s">
        <v>242</v>
      </c>
      <c r="C59" s="6" t="s">
        <v>7</v>
      </c>
      <c r="D59" s="6" t="s">
        <v>6</v>
      </c>
      <c r="E59" s="6">
        <v>0.97070000000000001</v>
      </c>
      <c r="F59" s="6">
        <v>-0.87119999999999997</v>
      </c>
      <c r="G59" s="6">
        <v>0.18579999999999999</v>
      </c>
      <c r="H59" s="20">
        <v>2.74101E-6</v>
      </c>
      <c r="I59" s="6">
        <v>0.10059999999999999</v>
      </c>
      <c r="J59" s="6">
        <v>5.0700000000000002E-2</v>
      </c>
      <c r="K59" s="6">
        <v>4.6773500000000003E-2</v>
      </c>
      <c r="L59" s="6">
        <v>8182.9064143320802</v>
      </c>
    </row>
    <row r="60" spans="1:12" ht="15.6" x14ac:dyDescent="0.3">
      <c r="A60" s="50" t="s">
        <v>37</v>
      </c>
      <c r="B60" s="6" t="s">
        <v>243</v>
      </c>
      <c r="C60" s="6" t="s">
        <v>5</v>
      </c>
      <c r="D60" s="6" t="s">
        <v>8</v>
      </c>
      <c r="E60" s="6">
        <v>1.5689999999999999E-2</v>
      </c>
      <c r="F60" s="6">
        <v>1.2226999999999999</v>
      </c>
      <c r="G60" s="6">
        <v>0.26079999999999998</v>
      </c>
      <c r="H60" s="20">
        <v>2.7570200000000002E-6</v>
      </c>
      <c r="I60" s="6">
        <v>7.3700000000000002E-2</v>
      </c>
      <c r="J60" s="6">
        <v>8.4099999999999994E-2</v>
      </c>
      <c r="K60" s="6">
        <v>0.380189</v>
      </c>
      <c r="L60" s="6">
        <v>8779.6897385386201</v>
      </c>
    </row>
    <row r="61" spans="1:12" ht="15.6" x14ac:dyDescent="0.3">
      <c r="A61" s="50" t="s">
        <v>54</v>
      </c>
      <c r="B61" s="6" t="s">
        <v>236</v>
      </c>
      <c r="C61" s="6" t="s">
        <v>5</v>
      </c>
      <c r="D61" s="6" t="s">
        <v>8</v>
      </c>
      <c r="E61" s="6">
        <v>4.986E-3</v>
      </c>
      <c r="F61" s="6">
        <v>2.3235999999999999</v>
      </c>
      <c r="G61" s="6">
        <v>0.50590000000000002</v>
      </c>
      <c r="H61" s="20">
        <v>4.36004E-6</v>
      </c>
      <c r="I61" s="6">
        <v>-5.6300000000000003E-2</v>
      </c>
      <c r="J61" s="6">
        <v>9.8500000000000004E-2</v>
      </c>
      <c r="K61" s="6">
        <v>0.56234099999999998</v>
      </c>
      <c r="L61" s="6">
        <v>10265.231750057599</v>
      </c>
    </row>
    <row r="62" spans="1:12" ht="15.6" x14ac:dyDescent="0.3">
      <c r="A62" s="50" t="s">
        <v>54</v>
      </c>
      <c r="B62" s="6" t="s">
        <v>237</v>
      </c>
      <c r="C62" s="6" t="s">
        <v>8</v>
      </c>
      <c r="D62" s="6" t="s">
        <v>5</v>
      </c>
      <c r="E62" s="6">
        <v>1.9380000000000001E-2</v>
      </c>
      <c r="F62" s="6">
        <v>1.1243000000000001</v>
      </c>
      <c r="G62" s="6">
        <v>0.23330000000000001</v>
      </c>
      <c r="H62" s="20">
        <v>1.43701E-6</v>
      </c>
      <c r="I62" s="6">
        <v>9.11E-2</v>
      </c>
      <c r="J62" s="6">
        <v>8.2199999999999995E-2</v>
      </c>
      <c r="K62" s="6">
        <v>0.26915299999999998</v>
      </c>
      <c r="L62" s="6">
        <v>9152.8196235701307</v>
      </c>
    </row>
    <row r="63" spans="1:12" ht="15.6" x14ac:dyDescent="0.3">
      <c r="A63" s="50" t="s">
        <v>54</v>
      </c>
      <c r="B63" s="6" t="s">
        <v>238</v>
      </c>
      <c r="C63" s="6" t="s">
        <v>6</v>
      </c>
      <c r="D63" s="6" t="s">
        <v>5</v>
      </c>
      <c r="E63" s="6">
        <v>0.19850000000000001</v>
      </c>
      <c r="F63" s="6">
        <v>0.37290000000000001</v>
      </c>
      <c r="G63" s="6">
        <v>7.4700000000000003E-2</v>
      </c>
      <c r="H63" s="20">
        <v>6.00703E-7</v>
      </c>
      <c r="I63" s="6">
        <v>5.2200000000000003E-2</v>
      </c>
      <c r="J63" s="6">
        <v>3.49E-2</v>
      </c>
      <c r="K63" s="6">
        <v>0.13489599999999999</v>
      </c>
      <c r="L63" s="6">
        <v>8395.6678154035308</v>
      </c>
    </row>
    <row r="64" spans="1:12" ht="15.6" x14ac:dyDescent="0.3">
      <c r="A64" s="50" t="s">
        <v>54</v>
      </c>
      <c r="B64" s="6" t="s">
        <v>239</v>
      </c>
      <c r="C64" s="6" t="s">
        <v>5</v>
      </c>
      <c r="D64" s="6" t="s">
        <v>8</v>
      </c>
      <c r="E64" s="6">
        <v>6.7219999999999997E-3</v>
      </c>
      <c r="F64" s="6">
        <v>2.0247000000000002</v>
      </c>
      <c r="G64" s="6">
        <v>0.43049999999999999</v>
      </c>
      <c r="H64" s="20">
        <v>2.5579999999999999E-6</v>
      </c>
      <c r="I64" s="6">
        <v>-1.0800000000000001E-2</v>
      </c>
      <c r="J64" s="6">
        <v>8.8300000000000003E-2</v>
      </c>
      <c r="K64" s="6">
        <v>0.91201100000000002</v>
      </c>
      <c r="L64" s="6">
        <v>10502.499639261299</v>
      </c>
    </row>
    <row r="65" spans="1:12" ht="15.6" x14ac:dyDescent="0.3">
      <c r="A65" s="50" t="s">
        <v>54</v>
      </c>
      <c r="B65" s="6" t="s">
        <v>240</v>
      </c>
      <c r="C65" s="6" t="s">
        <v>7</v>
      </c>
      <c r="D65" s="6" t="s">
        <v>6</v>
      </c>
      <c r="E65" s="6">
        <v>0.23169999999999999</v>
      </c>
      <c r="F65" s="6">
        <v>0.33529999999999999</v>
      </c>
      <c r="G65" s="6">
        <v>7.0300000000000001E-2</v>
      </c>
      <c r="H65" s="20">
        <v>1.82301E-6</v>
      </c>
      <c r="I65" s="6">
        <v>7.1999999999999998E-3</v>
      </c>
      <c r="J65" s="6">
        <v>2.7300000000000001E-2</v>
      </c>
      <c r="K65" s="6">
        <v>0.79432800000000003</v>
      </c>
      <c r="L65" s="6">
        <v>7561.6633663451603</v>
      </c>
    </row>
    <row r="66" spans="1:12" ht="15.6" x14ac:dyDescent="0.3">
      <c r="A66" s="50" t="s">
        <v>54</v>
      </c>
      <c r="B66" s="6" t="s">
        <v>241</v>
      </c>
      <c r="C66" s="6" t="s">
        <v>8</v>
      </c>
      <c r="D66" s="6" t="s">
        <v>5</v>
      </c>
      <c r="E66" s="6">
        <v>0.85109999999999997</v>
      </c>
      <c r="F66" s="6">
        <v>-0.40450000000000003</v>
      </c>
      <c r="G66" s="6">
        <v>8.4900000000000003E-2</v>
      </c>
      <c r="H66" s="20">
        <v>1.87499E-6</v>
      </c>
      <c r="I66" s="6">
        <v>-9.5999999999999992E-3</v>
      </c>
      <c r="J66" s="6">
        <v>4.8800000000000003E-2</v>
      </c>
      <c r="K66" s="6">
        <v>0.85113799999999995</v>
      </c>
      <c r="L66" s="6">
        <v>7846.1992835368801</v>
      </c>
    </row>
    <row r="67" spans="1:12" ht="15.6" x14ac:dyDescent="0.3">
      <c r="A67" s="50" t="s">
        <v>54</v>
      </c>
      <c r="B67" s="6" t="s">
        <v>242</v>
      </c>
      <c r="C67" s="6" t="s">
        <v>7</v>
      </c>
      <c r="D67" s="6" t="s">
        <v>6</v>
      </c>
      <c r="E67" s="6">
        <v>0.97070000000000001</v>
      </c>
      <c r="F67" s="6">
        <v>-0.87119999999999997</v>
      </c>
      <c r="G67" s="6">
        <v>0.18579999999999999</v>
      </c>
      <c r="H67" s="20">
        <v>2.74101E-6</v>
      </c>
      <c r="I67" s="6">
        <v>7.6E-3</v>
      </c>
      <c r="J67" s="6">
        <v>5.0700000000000002E-2</v>
      </c>
      <c r="K67" s="6">
        <v>0.89125100000000002</v>
      </c>
      <c r="L67" s="6">
        <v>8182.9064143320802</v>
      </c>
    </row>
    <row r="68" spans="1:12" ht="15.6" x14ac:dyDescent="0.3">
      <c r="A68" s="50" t="s">
        <v>54</v>
      </c>
      <c r="B68" s="6" t="s">
        <v>243</v>
      </c>
      <c r="C68" s="6" t="s">
        <v>5</v>
      </c>
      <c r="D68" s="6" t="s">
        <v>8</v>
      </c>
      <c r="E68" s="6">
        <v>1.5689999999999999E-2</v>
      </c>
      <c r="F68" s="6">
        <v>1.2226999999999999</v>
      </c>
      <c r="G68" s="6">
        <v>0.26079999999999998</v>
      </c>
      <c r="H68" s="20">
        <v>2.7570200000000002E-6</v>
      </c>
      <c r="I68" s="6">
        <v>3.5200000000000002E-2</v>
      </c>
      <c r="J68" s="6">
        <v>8.4099999999999994E-2</v>
      </c>
      <c r="K68" s="6">
        <v>0.67608299999999999</v>
      </c>
      <c r="L68" s="6">
        <v>8779.6897385386201</v>
      </c>
    </row>
    <row r="69" spans="1:12" ht="15.6" x14ac:dyDescent="0.3">
      <c r="A69" s="50" t="s">
        <v>55</v>
      </c>
      <c r="B69" s="6" t="s">
        <v>236</v>
      </c>
      <c r="C69" s="6" t="s">
        <v>5</v>
      </c>
      <c r="D69" s="6" t="s">
        <v>8</v>
      </c>
      <c r="E69" s="6">
        <v>4.986E-3</v>
      </c>
      <c r="F69" s="6">
        <v>2.3235999999999999</v>
      </c>
      <c r="G69" s="6">
        <v>0.50590000000000002</v>
      </c>
      <c r="H69" s="20">
        <v>4.36004E-6</v>
      </c>
      <c r="I69" s="6">
        <v>-1.9E-2</v>
      </c>
      <c r="J69" s="6">
        <v>9.8500000000000004E-2</v>
      </c>
      <c r="K69" s="6">
        <v>0.85113799999999995</v>
      </c>
      <c r="L69" s="6">
        <v>10265.231750057599</v>
      </c>
    </row>
    <row r="70" spans="1:12" ht="15.6" x14ac:dyDescent="0.3">
      <c r="A70" s="50" t="s">
        <v>55</v>
      </c>
      <c r="B70" s="6" t="s">
        <v>237</v>
      </c>
      <c r="C70" s="6" t="s">
        <v>8</v>
      </c>
      <c r="D70" s="6" t="s">
        <v>5</v>
      </c>
      <c r="E70" s="6">
        <v>1.9380000000000001E-2</v>
      </c>
      <c r="F70" s="6">
        <v>1.1243000000000001</v>
      </c>
      <c r="G70" s="6">
        <v>0.23330000000000001</v>
      </c>
      <c r="H70" s="20">
        <v>1.43701E-6</v>
      </c>
      <c r="I70" s="6">
        <v>-2.7000000000000001E-3</v>
      </c>
      <c r="J70" s="6">
        <v>8.2199999999999995E-2</v>
      </c>
      <c r="K70" s="6">
        <v>0.97723700000000002</v>
      </c>
      <c r="L70" s="6">
        <v>9152.8196235701307</v>
      </c>
    </row>
    <row r="71" spans="1:12" ht="15.6" x14ac:dyDescent="0.3">
      <c r="A71" s="50" t="s">
        <v>55</v>
      </c>
      <c r="B71" s="6" t="s">
        <v>238</v>
      </c>
      <c r="C71" s="6" t="s">
        <v>6</v>
      </c>
      <c r="D71" s="6" t="s">
        <v>5</v>
      </c>
      <c r="E71" s="6">
        <v>0.19850000000000001</v>
      </c>
      <c r="F71" s="6">
        <v>0.37290000000000001</v>
      </c>
      <c r="G71" s="6">
        <v>7.4700000000000003E-2</v>
      </c>
      <c r="H71" s="20">
        <v>6.00703E-7</v>
      </c>
      <c r="I71" s="6">
        <v>-3.6999999999999998E-2</v>
      </c>
      <c r="J71" s="6">
        <v>3.5000000000000003E-2</v>
      </c>
      <c r="K71" s="6">
        <v>0.28840300000000002</v>
      </c>
      <c r="L71" s="6">
        <v>8395.6678154035308</v>
      </c>
    </row>
    <row r="72" spans="1:12" ht="15.6" x14ac:dyDescent="0.3">
      <c r="A72" s="50" t="s">
        <v>55</v>
      </c>
      <c r="B72" s="6" t="s">
        <v>239</v>
      </c>
      <c r="C72" s="6" t="s">
        <v>5</v>
      </c>
      <c r="D72" s="6" t="s">
        <v>8</v>
      </c>
      <c r="E72" s="6">
        <v>6.7219999999999997E-3</v>
      </c>
      <c r="F72" s="6">
        <v>2.0247000000000002</v>
      </c>
      <c r="G72" s="6">
        <v>0.43049999999999999</v>
      </c>
      <c r="H72" s="20">
        <v>2.5579999999999999E-6</v>
      </c>
      <c r="I72" s="6">
        <v>1.9199999999999998E-2</v>
      </c>
      <c r="J72" s="6">
        <v>8.8300000000000003E-2</v>
      </c>
      <c r="K72" s="6">
        <v>0.83176399999999995</v>
      </c>
      <c r="L72" s="6">
        <v>10502.499639261299</v>
      </c>
    </row>
    <row r="73" spans="1:12" ht="15.6" x14ac:dyDescent="0.3">
      <c r="A73" s="50" t="s">
        <v>55</v>
      </c>
      <c r="B73" s="6" t="s">
        <v>240</v>
      </c>
      <c r="C73" s="6" t="s">
        <v>7</v>
      </c>
      <c r="D73" s="6" t="s">
        <v>6</v>
      </c>
      <c r="E73" s="6">
        <v>0.23169999999999999</v>
      </c>
      <c r="F73" s="6">
        <v>0.33529999999999999</v>
      </c>
      <c r="G73" s="6">
        <v>7.0300000000000001E-2</v>
      </c>
      <c r="H73" s="20">
        <v>1.82301E-6</v>
      </c>
      <c r="I73" s="6">
        <v>-1.9099999999999999E-2</v>
      </c>
      <c r="J73" s="6">
        <v>2.7300000000000001E-2</v>
      </c>
      <c r="K73" s="6">
        <v>0.48977900000000002</v>
      </c>
      <c r="L73" s="6">
        <v>7561.6633663451603</v>
      </c>
    </row>
    <row r="74" spans="1:12" ht="15.6" x14ac:dyDescent="0.3">
      <c r="A74" s="50" t="s">
        <v>55</v>
      </c>
      <c r="B74" s="6" t="s">
        <v>241</v>
      </c>
      <c r="C74" s="6" t="s">
        <v>8</v>
      </c>
      <c r="D74" s="6" t="s">
        <v>5</v>
      </c>
      <c r="E74" s="6">
        <v>0.85109999999999997</v>
      </c>
      <c r="F74" s="6">
        <v>-0.40450000000000003</v>
      </c>
      <c r="G74" s="6">
        <v>8.4900000000000003E-2</v>
      </c>
      <c r="H74" s="20">
        <v>1.87499E-6</v>
      </c>
      <c r="I74" s="6">
        <v>3.2000000000000002E-3</v>
      </c>
      <c r="J74" s="6">
        <v>4.8800000000000003E-2</v>
      </c>
      <c r="K74" s="6">
        <v>0.95499299999999998</v>
      </c>
      <c r="L74" s="6">
        <v>7846.1992835368801</v>
      </c>
    </row>
    <row r="75" spans="1:12" ht="15.6" x14ac:dyDescent="0.3">
      <c r="A75" s="50" t="s">
        <v>55</v>
      </c>
      <c r="B75" s="6" t="s">
        <v>242</v>
      </c>
      <c r="C75" s="6" t="s">
        <v>7</v>
      </c>
      <c r="D75" s="6" t="s">
        <v>6</v>
      </c>
      <c r="E75" s="6">
        <v>0.97070000000000001</v>
      </c>
      <c r="F75" s="6">
        <v>-0.87119999999999997</v>
      </c>
      <c r="G75" s="6">
        <v>0.18579999999999999</v>
      </c>
      <c r="H75" s="20">
        <v>2.74101E-6</v>
      </c>
      <c r="I75" s="6">
        <v>2.6700000000000002E-2</v>
      </c>
      <c r="J75" s="6">
        <v>5.0700000000000002E-2</v>
      </c>
      <c r="K75" s="6">
        <v>0.60255999999999998</v>
      </c>
      <c r="L75" s="6">
        <v>8182.9064143320802</v>
      </c>
    </row>
    <row r="76" spans="1:12" ht="15.6" x14ac:dyDescent="0.3">
      <c r="A76" s="50" t="s">
        <v>55</v>
      </c>
      <c r="B76" s="6" t="s">
        <v>243</v>
      </c>
      <c r="C76" s="6" t="s">
        <v>5</v>
      </c>
      <c r="D76" s="6" t="s">
        <v>8</v>
      </c>
      <c r="E76" s="6">
        <v>1.5689999999999999E-2</v>
      </c>
      <c r="F76" s="6">
        <v>1.2226999999999999</v>
      </c>
      <c r="G76" s="6">
        <v>0.26079999999999998</v>
      </c>
      <c r="H76" s="20">
        <v>2.7570200000000002E-6</v>
      </c>
      <c r="I76" s="6">
        <v>1.09E-2</v>
      </c>
      <c r="J76" s="6">
        <v>8.4099999999999994E-2</v>
      </c>
      <c r="K76" s="6">
        <v>0.89125100000000002</v>
      </c>
      <c r="L76" s="6">
        <v>8779.6897385386201</v>
      </c>
    </row>
    <row r="77" spans="1:12" ht="15.6" x14ac:dyDescent="0.3">
      <c r="A77" s="50" t="s">
        <v>38</v>
      </c>
      <c r="B77" s="6" t="s">
        <v>236</v>
      </c>
      <c r="C77" s="6" t="s">
        <v>5</v>
      </c>
      <c r="D77" s="6" t="s">
        <v>8</v>
      </c>
      <c r="E77" s="6">
        <v>4.986E-3</v>
      </c>
      <c r="F77" s="6">
        <v>2.3235999999999999</v>
      </c>
      <c r="G77" s="6">
        <v>0.50590000000000002</v>
      </c>
      <c r="H77" s="20">
        <v>4.36004E-6</v>
      </c>
      <c r="I77" s="6">
        <v>2.64E-2</v>
      </c>
      <c r="J77" s="6">
        <v>9.8500000000000004E-2</v>
      </c>
      <c r="K77" s="6">
        <v>0.79432800000000003</v>
      </c>
      <c r="L77" s="6">
        <v>10265.231750057599</v>
      </c>
    </row>
    <row r="78" spans="1:12" ht="15.6" x14ac:dyDescent="0.3">
      <c r="A78" s="50" t="s">
        <v>38</v>
      </c>
      <c r="B78" s="6" t="s">
        <v>237</v>
      </c>
      <c r="C78" s="6" t="s">
        <v>8</v>
      </c>
      <c r="D78" s="6" t="s">
        <v>5</v>
      </c>
      <c r="E78" s="6">
        <v>1.9380000000000001E-2</v>
      </c>
      <c r="F78" s="6">
        <v>1.1243000000000001</v>
      </c>
      <c r="G78" s="6">
        <v>0.23330000000000001</v>
      </c>
      <c r="H78" s="20">
        <v>1.43701E-6</v>
      </c>
      <c r="I78" s="6">
        <v>7.9000000000000008E-3</v>
      </c>
      <c r="J78" s="6">
        <v>8.2199999999999995E-2</v>
      </c>
      <c r="K78" s="6">
        <v>0.93325400000000003</v>
      </c>
      <c r="L78" s="6">
        <v>9152.8196235701307</v>
      </c>
    </row>
    <row r="79" spans="1:12" ht="15.6" x14ac:dyDescent="0.3">
      <c r="A79" s="50" t="s">
        <v>38</v>
      </c>
      <c r="B79" s="6" t="s">
        <v>238</v>
      </c>
      <c r="C79" s="6" t="s">
        <v>6</v>
      </c>
      <c r="D79" s="6" t="s">
        <v>5</v>
      </c>
      <c r="E79" s="6">
        <v>0.19850000000000001</v>
      </c>
      <c r="F79" s="6">
        <v>0.37290000000000001</v>
      </c>
      <c r="G79" s="6">
        <v>7.4700000000000003E-2</v>
      </c>
      <c r="H79" s="20">
        <v>6.00703E-7</v>
      </c>
      <c r="I79" s="6">
        <v>4.2099999999999999E-2</v>
      </c>
      <c r="J79" s="6">
        <v>3.5000000000000003E-2</v>
      </c>
      <c r="K79" s="6">
        <v>0.22908700000000001</v>
      </c>
      <c r="L79" s="6">
        <v>8395.6678154035308</v>
      </c>
    </row>
    <row r="80" spans="1:12" ht="15.6" x14ac:dyDescent="0.3">
      <c r="A80" s="50" t="s">
        <v>38</v>
      </c>
      <c r="B80" s="6" t="s">
        <v>239</v>
      </c>
      <c r="C80" s="6" t="s">
        <v>5</v>
      </c>
      <c r="D80" s="6" t="s">
        <v>8</v>
      </c>
      <c r="E80" s="6">
        <v>6.7219999999999997E-3</v>
      </c>
      <c r="F80" s="6">
        <v>2.0247000000000002</v>
      </c>
      <c r="G80" s="6">
        <v>0.43049999999999999</v>
      </c>
      <c r="H80" s="20">
        <v>2.5579999999999999E-6</v>
      </c>
      <c r="I80" s="6">
        <v>2.5999999999999999E-2</v>
      </c>
      <c r="J80" s="6">
        <v>8.8300000000000003E-2</v>
      </c>
      <c r="K80" s="6">
        <v>0.77624700000000002</v>
      </c>
      <c r="L80" s="6">
        <v>10502.499639261299</v>
      </c>
    </row>
    <row r="81" spans="1:12" ht="15.6" x14ac:dyDescent="0.3">
      <c r="A81" s="50" t="s">
        <v>38</v>
      </c>
      <c r="B81" s="6" t="s">
        <v>240</v>
      </c>
      <c r="C81" s="6" t="s">
        <v>7</v>
      </c>
      <c r="D81" s="6" t="s">
        <v>6</v>
      </c>
      <c r="E81" s="6">
        <v>0.23169999999999999</v>
      </c>
      <c r="F81" s="6">
        <v>0.33529999999999999</v>
      </c>
      <c r="G81" s="6">
        <v>7.0300000000000001E-2</v>
      </c>
      <c r="H81" s="20">
        <v>1.82301E-6</v>
      </c>
      <c r="I81" s="6">
        <v>2.5999999999999999E-3</v>
      </c>
      <c r="J81" s="6">
        <v>2.7300000000000001E-2</v>
      </c>
      <c r="K81" s="6">
        <v>0.93325400000000003</v>
      </c>
      <c r="L81" s="6">
        <v>7561.6633663451603</v>
      </c>
    </row>
    <row r="82" spans="1:12" ht="15.6" x14ac:dyDescent="0.3">
      <c r="A82" s="50" t="s">
        <v>38</v>
      </c>
      <c r="B82" s="6" t="s">
        <v>241</v>
      </c>
      <c r="C82" s="6" t="s">
        <v>8</v>
      </c>
      <c r="D82" s="6" t="s">
        <v>5</v>
      </c>
      <c r="E82" s="6">
        <v>0.85109999999999997</v>
      </c>
      <c r="F82" s="6">
        <v>-0.40450000000000003</v>
      </c>
      <c r="G82" s="6">
        <v>8.4900000000000003E-2</v>
      </c>
      <c r="H82" s="20">
        <v>1.87499E-6</v>
      </c>
      <c r="I82" s="6">
        <v>-4.9599999999999998E-2</v>
      </c>
      <c r="J82" s="6">
        <v>4.8800000000000003E-2</v>
      </c>
      <c r="K82" s="6">
        <v>0.30903000000000003</v>
      </c>
      <c r="L82" s="6">
        <v>7846.1992835368801</v>
      </c>
    </row>
    <row r="83" spans="1:12" ht="15.6" x14ac:dyDescent="0.3">
      <c r="A83" s="50" t="s">
        <v>38</v>
      </c>
      <c r="B83" s="6" t="s">
        <v>242</v>
      </c>
      <c r="C83" s="6" t="s">
        <v>7</v>
      </c>
      <c r="D83" s="6" t="s">
        <v>6</v>
      </c>
      <c r="E83" s="6">
        <v>0.97070000000000001</v>
      </c>
      <c r="F83" s="6">
        <v>-0.87119999999999997</v>
      </c>
      <c r="G83" s="6">
        <v>0.18579999999999999</v>
      </c>
      <c r="H83" s="20">
        <v>2.74101E-6</v>
      </c>
      <c r="I83" s="6">
        <v>-2.1600000000000001E-2</v>
      </c>
      <c r="J83" s="6">
        <v>5.0700000000000002E-2</v>
      </c>
      <c r="K83" s="6">
        <v>0.67608299999999999</v>
      </c>
      <c r="L83" s="6">
        <v>8182.9064143320802</v>
      </c>
    </row>
    <row r="84" spans="1:12" ht="15.6" x14ac:dyDescent="0.3">
      <c r="A84" s="50" t="s">
        <v>38</v>
      </c>
      <c r="B84" s="6" t="s">
        <v>243</v>
      </c>
      <c r="C84" s="6" t="s">
        <v>5</v>
      </c>
      <c r="D84" s="6" t="s">
        <v>8</v>
      </c>
      <c r="E84" s="6">
        <v>1.5689999999999999E-2</v>
      </c>
      <c r="F84" s="6">
        <v>1.2226999999999999</v>
      </c>
      <c r="G84" s="6">
        <v>0.26079999999999998</v>
      </c>
      <c r="H84" s="20">
        <v>2.7570200000000002E-6</v>
      </c>
      <c r="I84" s="6">
        <v>0.15459999999999999</v>
      </c>
      <c r="J84" s="6">
        <v>8.4099999999999994E-2</v>
      </c>
      <c r="K84" s="6">
        <v>6.6069299999999997E-2</v>
      </c>
      <c r="L84" s="6">
        <v>8779.6897385386201</v>
      </c>
    </row>
    <row r="85" spans="1:12" ht="15.6" x14ac:dyDescent="0.3">
      <c r="A85" s="50" t="s">
        <v>39</v>
      </c>
      <c r="B85" s="6" t="s">
        <v>236</v>
      </c>
      <c r="C85" s="6" t="s">
        <v>5</v>
      </c>
      <c r="D85" s="6" t="s">
        <v>8</v>
      </c>
      <c r="E85" s="6">
        <v>4.986E-3</v>
      </c>
      <c r="F85" s="6">
        <v>2.3235999999999999</v>
      </c>
      <c r="G85" s="6">
        <v>0.50590000000000002</v>
      </c>
      <c r="H85" s="20">
        <v>4.36004E-6</v>
      </c>
      <c r="I85" s="6">
        <v>5.4999999999999997E-3</v>
      </c>
      <c r="J85" s="6">
        <v>9.8500000000000004E-2</v>
      </c>
      <c r="K85" s="6">
        <v>0.95499299999999998</v>
      </c>
      <c r="L85" s="6">
        <v>10265.231750057599</v>
      </c>
    </row>
    <row r="86" spans="1:12" ht="15.6" x14ac:dyDescent="0.3">
      <c r="A86" s="50" t="s">
        <v>39</v>
      </c>
      <c r="B86" s="6" t="s">
        <v>237</v>
      </c>
      <c r="C86" s="6" t="s">
        <v>8</v>
      </c>
      <c r="D86" s="6" t="s">
        <v>5</v>
      </c>
      <c r="E86" s="6">
        <v>1.9380000000000001E-2</v>
      </c>
      <c r="F86" s="6">
        <v>1.1243000000000001</v>
      </c>
      <c r="G86" s="6">
        <v>0.23330000000000001</v>
      </c>
      <c r="H86" s="20">
        <v>1.43701E-6</v>
      </c>
      <c r="I86" s="6">
        <v>0.14899999999999999</v>
      </c>
      <c r="J86" s="6">
        <v>8.2199999999999995E-2</v>
      </c>
      <c r="K86" s="6">
        <v>6.9183099999999997E-2</v>
      </c>
      <c r="L86" s="6">
        <v>9152.8196235701307</v>
      </c>
    </row>
    <row r="87" spans="1:12" ht="15.6" x14ac:dyDescent="0.3">
      <c r="A87" s="50" t="s">
        <v>39</v>
      </c>
      <c r="B87" s="6" t="s">
        <v>238</v>
      </c>
      <c r="C87" s="6" t="s">
        <v>6</v>
      </c>
      <c r="D87" s="6" t="s">
        <v>5</v>
      </c>
      <c r="E87" s="6">
        <v>0.19850000000000001</v>
      </c>
      <c r="F87" s="6">
        <v>0.37290000000000001</v>
      </c>
      <c r="G87" s="6">
        <v>7.4700000000000003E-2</v>
      </c>
      <c r="H87" s="20">
        <v>6.00703E-7</v>
      </c>
      <c r="I87" s="6">
        <v>8.5000000000000006E-3</v>
      </c>
      <c r="J87" s="6">
        <v>3.5000000000000003E-2</v>
      </c>
      <c r="K87" s="6">
        <v>0.81283099999999997</v>
      </c>
      <c r="L87" s="6">
        <v>8395.6678154035308</v>
      </c>
    </row>
    <row r="88" spans="1:12" ht="15.6" x14ac:dyDescent="0.3">
      <c r="A88" s="50" t="s">
        <v>39</v>
      </c>
      <c r="B88" s="6" t="s">
        <v>239</v>
      </c>
      <c r="C88" s="6" t="s">
        <v>5</v>
      </c>
      <c r="D88" s="6" t="s">
        <v>8</v>
      </c>
      <c r="E88" s="6">
        <v>6.7219999999999997E-3</v>
      </c>
      <c r="F88" s="6">
        <v>2.0247000000000002</v>
      </c>
      <c r="G88" s="6">
        <v>0.43049999999999999</v>
      </c>
      <c r="H88" s="20">
        <v>2.5579999999999999E-6</v>
      </c>
      <c r="I88" s="6">
        <v>7.0999999999999994E-2</v>
      </c>
      <c r="J88" s="6">
        <v>8.8300000000000003E-2</v>
      </c>
      <c r="K88" s="6">
        <v>0.41686899999999999</v>
      </c>
      <c r="L88" s="6">
        <v>10502.499639261299</v>
      </c>
    </row>
    <row r="89" spans="1:12" ht="15.6" x14ac:dyDescent="0.3">
      <c r="A89" s="50" t="s">
        <v>39</v>
      </c>
      <c r="B89" s="6" t="s">
        <v>240</v>
      </c>
      <c r="C89" s="6" t="s">
        <v>7</v>
      </c>
      <c r="D89" s="6" t="s">
        <v>6</v>
      </c>
      <c r="E89" s="6">
        <v>0.23169999999999999</v>
      </c>
      <c r="F89" s="6">
        <v>0.33529999999999999</v>
      </c>
      <c r="G89" s="6">
        <v>7.0300000000000001E-2</v>
      </c>
      <c r="H89" s="20">
        <v>1.82301E-6</v>
      </c>
      <c r="I89" s="6">
        <v>2.9000000000000001E-2</v>
      </c>
      <c r="J89" s="6">
        <v>2.7300000000000001E-2</v>
      </c>
      <c r="K89" s="6">
        <v>0.28840300000000002</v>
      </c>
      <c r="L89" s="6">
        <v>7561.6633663451603</v>
      </c>
    </row>
    <row r="90" spans="1:12" ht="15.6" x14ac:dyDescent="0.3">
      <c r="A90" s="50" t="s">
        <v>39</v>
      </c>
      <c r="B90" s="6" t="s">
        <v>241</v>
      </c>
      <c r="C90" s="6" t="s">
        <v>8</v>
      </c>
      <c r="D90" s="6" t="s">
        <v>5</v>
      </c>
      <c r="E90" s="6">
        <v>0.85109999999999997</v>
      </c>
      <c r="F90" s="6">
        <v>-0.40450000000000003</v>
      </c>
      <c r="G90" s="6">
        <v>8.4900000000000003E-2</v>
      </c>
      <c r="H90" s="20">
        <v>1.87499E-6</v>
      </c>
      <c r="I90" s="6">
        <v>-3.6999999999999998E-2</v>
      </c>
      <c r="J90" s="6">
        <v>4.8800000000000003E-2</v>
      </c>
      <c r="K90" s="6">
        <v>0.44668400000000003</v>
      </c>
      <c r="L90" s="6">
        <v>7846.1992835368801</v>
      </c>
    </row>
    <row r="91" spans="1:12" ht="15.6" x14ac:dyDescent="0.3">
      <c r="A91" s="50" t="s">
        <v>39</v>
      </c>
      <c r="B91" s="6" t="s">
        <v>242</v>
      </c>
      <c r="C91" s="6" t="s">
        <v>7</v>
      </c>
      <c r="D91" s="6" t="s">
        <v>6</v>
      </c>
      <c r="E91" s="6">
        <v>0.97070000000000001</v>
      </c>
      <c r="F91" s="6">
        <v>-0.87119999999999997</v>
      </c>
      <c r="G91" s="6">
        <v>0.18579999999999999</v>
      </c>
      <c r="H91" s="20">
        <v>2.74101E-6</v>
      </c>
      <c r="I91" s="6">
        <v>6.5699999999999995E-2</v>
      </c>
      <c r="J91" s="6">
        <v>5.0700000000000002E-2</v>
      </c>
      <c r="K91" s="6">
        <v>0.19498399999999999</v>
      </c>
      <c r="L91" s="6">
        <v>8182.9064143320802</v>
      </c>
    </row>
    <row r="92" spans="1:12" ht="15.6" x14ac:dyDescent="0.3">
      <c r="A92" s="50" t="s">
        <v>39</v>
      </c>
      <c r="B92" s="6" t="s">
        <v>243</v>
      </c>
      <c r="C92" s="6" t="s">
        <v>5</v>
      </c>
      <c r="D92" s="6" t="s">
        <v>8</v>
      </c>
      <c r="E92" s="6">
        <v>1.5689999999999999E-2</v>
      </c>
      <c r="F92" s="6">
        <v>1.2226999999999999</v>
      </c>
      <c r="G92" s="6">
        <v>0.26079999999999998</v>
      </c>
      <c r="H92" s="20">
        <v>2.7570200000000002E-6</v>
      </c>
      <c r="I92" s="6">
        <v>9.2999999999999992E-3</v>
      </c>
      <c r="J92" s="6">
        <v>8.4099999999999994E-2</v>
      </c>
      <c r="K92" s="6">
        <v>0.91201100000000002</v>
      </c>
      <c r="L92" s="6">
        <v>8779.6897385386201</v>
      </c>
    </row>
    <row r="93" spans="1:12" ht="15.6" x14ac:dyDescent="0.3">
      <c r="A93" s="50" t="s">
        <v>56</v>
      </c>
      <c r="B93" s="6" t="s">
        <v>236</v>
      </c>
      <c r="C93" s="6" t="s">
        <v>5</v>
      </c>
      <c r="D93" s="6" t="s">
        <v>8</v>
      </c>
      <c r="E93" s="6">
        <v>4.986E-3</v>
      </c>
      <c r="F93" s="6">
        <v>2.3235999999999999</v>
      </c>
      <c r="G93" s="6">
        <v>0.50590000000000002</v>
      </c>
      <c r="H93" s="20">
        <v>4.36004E-6</v>
      </c>
      <c r="I93" s="6">
        <v>4.5199999999999997E-2</v>
      </c>
      <c r="J93" s="6">
        <v>9.8500000000000004E-2</v>
      </c>
      <c r="K93" s="6">
        <v>0.64565399999999995</v>
      </c>
      <c r="L93" s="6">
        <v>10265.231750057599</v>
      </c>
    </row>
    <row r="94" spans="1:12" ht="15.6" x14ac:dyDescent="0.3">
      <c r="A94" s="50" t="s">
        <v>56</v>
      </c>
      <c r="B94" s="6" t="s">
        <v>237</v>
      </c>
      <c r="C94" s="6" t="s">
        <v>8</v>
      </c>
      <c r="D94" s="6" t="s">
        <v>5</v>
      </c>
      <c r="E94" s="6">
        <v>1.9380000000000001E-2</v>
      </c>
      <c r="F94" s="6">
        <v>1.1243000000000001</v>
      </c>
      <c r="G94" s="6">
        <v>0.23330000000000001</v>
      </c>
      <c r="H94" s="20">
        <v>1.43701E-6</v>
      </c>
      <c r="I94" s="6">
        <v>-1E-3</v>
      </c>
      <c r="J94" s="6">
        <v>8.2199999999999995E-2</v>
      </c>
      <c r="K94" s="6">
        <v>1</v>
      </c>
      <c r="L94" s="6">
        <v>9152.8196235701307</v>
      </c>
    </row>
    <row r="95" spans="1:12" ht="15.6" x14ac:dyDescent="0.3">
      <c r="A95" s="50" t="s">
        <v>56</v>
      </c>
      <c r="B95" s="6" t="s">
        <v>238</v>
      </c>
      <c r="C95" s="6" t="s">
        <v>6</v>
      </c>
      <c r="D95" s="6" t="s">
        <v>5</v>
      </c>
      <c r="E95" s="6">
        <v>0.19850000000000001</v>
      </c>
      <c r="F95" s="6">
        <v>0.37290000000000001</v>
      </c>
      <c r="G95" s="6">
        <v>7.4700000000000003E-2</v>
      </c>
      <c r="H95" s="20">
        <v>6.00703E-7</v>
      </c>
      <c r="I95" s="6">
        <v>-2.6599999999999999E-2</v>
      </c>
      <c r="J95" s="6">
        <v>3.49E-2</v>
      </c>
      <c r="K95" s="6">
        <v>0.44668400000000003</v>
      </c>
      <c r="L95" s="6">
        <v>8395.6678154035308</v>
      </c>
    </row>
    <row r="96" spans="1:12" ht="15.6" x14ac:dyDescent="0.3">
      <c r="A96" s="50" t="s">
        <v>56</v>
      </c>
      <c r="B96" s="6" t="s">
        <v>239</v>
      </c>
      <c r="C96" s="6" t="s">
        <v>5</v>
      </c>
      <c r="D96" s="6" t="s">
        <v>8</v>
      </c>
      <c r="E96" s="6">
        <v>6.7219999999999997E-3</v>
      </c>
      <c r="F96" s="6">
        <v>2.0247000000000002</v>
      </c>
      <c r="G96" s="6">
        <v>0.43049999999999999</v>
      </c>
      <c r="H96" s="20">
        <v>2.5579999999999999E-6</v>
      </c>
      <c r="I96" s="6">
        <v>0.1016</v>
      </c>
      <c r="J96" s="6">
        <v>8.8300000000000003E-2</v>
      </c>
      <c r="K96" s="6">
        <v>0.251189</v>
      </c>
      <c r="L96" s="6">
        <v>10502.499639261299</v>
      </c>
    </row>
    <row r="97" spans="1:12" ht="15.6" x14ac:dyDescent="0.3">
      <c r="A97" s="50" t="s">
        <v>56</v>
      </c>
      <c r="B97" s="6" t="s">
        <v>240</v>
      </c>
      <c r="C97" s="6" t="s">
        <v>7</v>
      </c>
      <c r="D97" s="6" t="s">
        <v>6</v>
      </c>
      <c r="E97" s="6">
        <v>0.23169999999999999</v>
      </c>
      <c r="F97" s="6">
        <v>0.33529999999999999</v>
      </c>
      <c r="G97" s="6">
        <v>7.0300000000000001E-2</v>
      </c>
      <c r="H97" s="20">
        <v>1.82301E-6</v>
      </c>
      <c r="I97" s="6">
        <v>-4.36E-2</v>
      </c>
      <c r="J97" s="6">
        <v>2.7300000000000001E-2</v>
      </c>
      <c r="K97" s="6">
        <v>0.109648</v>
      </c>
      <c r="L97" s="6">
        <v>7561.6633663451603</v>
      </c>
    </row>
    <row r="98" spans="1:12" ht="15.6" x14ac:dyDescent="0.3">
      <c r="A98" s="50" t="s">
        <v>56</v>
      </c>
      <c r="B98" s="6" t="s">
        <v>241</v>
      </c>
      <c r="C98" s="6" t="s">
        <v>8</v>
      </c>
      <c r="D98" s="6" t="s">
        <v>5</v>
      </c>
      <c r="E98" s="6">
        <v>0.85109999999999997</v>
      </c>
      <c r="F98" s="6">
        <v>-0.40450000000000003</v>
      </c>
      <c r="G98" s="6">
        <v>8.4900000000000003E-2</v>
      </c>
      <c r="H98" s="20">
        <v>1.87499E-6</v>
      </c>
      <c r="I98" s="6">
        <v>-2.07E-2</v>
      </c>
      <c r="J98" s="6">
        <v>4.8800000000000003E-2</v>
      </c>
      <c r="K98" s="6">
        <v>0.67608299999999999</v>
      </c>
      <c r="L98" s="6">
        <v>7846.1992835368801</v>
      </c>
    </row>
    <row r="99" spans="1:12" ht="15.6" x14ac:dyDescent="0.3">
      <c r="A99" s="50" t="s">
        <v>56</v>
      </c>
      <c r="B99" s="6" t="s">
        <v>242</v>
      </c>
      <c r="C99" s="6" t="s">
        <v>7</v>
      </c>
      <c r="D99" s="6" t="s">
        <v>6</v>
      </c>
      <c r="E99" s="6">
        <v>0.97070000000000001</v>
      </c>
      <c r="F99" s="6">
        <v>-0.87119999999999997</v>
      </c>
      <c r="G99" s="6">
        <v>0.18579999999999999</v>
      </c>
      <c r="H99" s="20">
        <v>2.74101E-6</v>
      </c>
      <c r="I99" s="6">
        <v>1.32E-2</v>
      </c>
      <c r="J99" s="6">
        <v>5.0700000000000002E-2</v>
      </c>
      <c r="K99" s="6">
        <v>0.79432800000000003</v>
      </c>
      <c r="L99" s="6">
        <v>8182.9064143320802</v>
      </c>
    </row>
    <row r="100" spans="1:12" ht="15.6" x14ac:dyDescent="0.3">
      <c r="A100" s="50" t="s">
        <v>56</v>
      </c>
      <c r="B100" s="6" t="s">
        <v>243</v>
      </c>
      <c r="C100" s="6" t="s">
        <v>5</v>
      </c>
      <c r="D100" s="6" t="s">
        <v>8</v>
      </c>
      <c r="E100" s="6">
        <v>1.5689999999999999E-2</v>
      </c>
      <c r="F100" s="6">
        <v>1.2226999999999999</v>
      </c>
      <c r="G100" s="6">
        <v>0.26079999999999998</v>
      </c>
      <c r="H100" s="20">
        <v>2.7570200000000002E-6</v>
      </c>
      <c r="I100" s="6">
        <v>2.5700000000000001E-2</v>
      </c>
      <c r="J100" s="6">
        <v>8.4099999999999994E-2</v>
      </c>
      <c r="K100" s="6">
        <v>0.75857799999999997</v>
      </c>
      <c r="L100" s="6">
        <v>8779.6897385386201</v>
      </c>
    </row>
    <row r="101" spans="1:12" ht="15.6" x14ac:dyDescent="0.3">
      <c r="A101" s="50" t="s">
        <v>40</v>
      </c>
      <c r="B101" s="6" t="s">
        <v>236</v>
      </c>
      <c r="C101" s="6" t="s">
        <v>5</v>
      </c>
      <c r="D101" s="6" t="s">
        <v>8</v>
      </c>
      <c r="E101" s="6">
        <v>4.986E-3</v>
      </c>
      <c r="F101" s="6">
        <v>2.3235999999999999</v>
      </c>
      <c r="G101" s="6">
        <v>0.50590000000000002</v>
      </c>
      <c r="H101" s="20">
        <v>4.36004E-6</v>
      </c>
      <c r="I101" s="6">
        <v>0.1457</v>
      </c>
      <c r="J101" s="6">
        <v>9.8500000000000004E-2</v>
      </c>
      <c r="K101" s="6">
        <v>0.13803799999999999</v>
      </c>
      <c r="L101" s="6">
        <v>10265.231750057599</v>
      </c>
    </row>
    <row r="102" spans="1:12" ht="15.6" x14ac:dyDescent="0.3">
      <c r="A102" s="50" t="s">
        <v>40</v>
      </c>
      <c r="B102" s="6" t="s">
        <v>237</v>
      </c>
      <c r="C102" s="6" t="s">
        <v>8</v>
      </c>
      <c r="D102" s="6" t="s">
        <v>5</v>
      </c>
      <c r="E102" s="6">
        <v>1.9380000000000001E-2</v>
      </c>
      <c r="F102" s="6">
        <v>1.1243000000000001</v>
      </c>
      <c r="G102" s="6">
        <v>0.23330000000000001</v>
      </c>
      <c r="H102" s="20">
        <v>1.43701E-6</v>
      </c>
      <c r="I102" s="6">
        <v>5.0200000000000002E-2</v>
      </c>
      <c r="J102" s="6">
        <v>8.2199999999999995E-2</v>
      </c>
      <c r="K102" s="6">
        <v>0.53703199999999995</v>
      </c>
      <c r="L102" s="6">
        <v>9152.8196235701307</v>
      </c>
    </row>
    <row r="103" spans="1:12" ht="15.6" x14ac:dyDescent="0.3">
      <c r="A103" s="50" t="s">
        <v>40</v>
      </c>
      <c r="B103" s="6" t="s">
        <v>238</v>
      </c>
      <c r="C103" s="6" t="s">
        <v>6</v>
      </c>
      <c r="D103" s="6" t="s">
        <v>5</v>
      </c>
      <c r="E103" s="6">
        <v>0.19850000000000001</v>
      </c>
      <c r="F103" s="6">
        <v>0.37290000000000001</v>
      </c>
      <c r="G103" s="6">
        <v>7.4700000000000003E-2</v>
      </c>
      <c r="H103" s="20">
        <v>6.00703E-7</v>
      </c>
      <c r="I103" s="6">
        <v>-1.09E-2</v>
      </c>
      <c r="J103" s="6">
        <v>3.5000000000000003E-2</v>
      </c>
      <c r="K103" s="6">
        <v>0.75857799999999997</v>
      </c>
      <c r="L103" s="6">
        <v>8395.6678154035308</v>
      </c>
    </row>
    <row r="104" spans="1:12" ht="15.6" x14ac:dyDescent="0.3">
      <c r="A104" s="50" t="s">
        <v>40</v>
      </c>
      <c r="B104" s="6" t="s">
        <v>239</v>
      </c>
      <c r="C104" s="6" t="s">
        <v>5</v>
      </c>
      <c r="D104" s="6" t="s">
        <v>8</v>
      </c>
      <c r="E104" s="6">
        <v>6.7219999999999997E-3</v>
      </c>
      <c r="F104" s="6">
        <v>2.0247000000000002</v>
      </c>
      <c r="G104" s="6">
        <v>0.43049999999999999</v>
      </c>
      <c r="H104" s="20">
        <v>2.5579999999999999E-6</v>
      </c>
      <c r="I104" s="6">
        <v>-6.6E-3</v>
      </c>
      <c r="J104" s="6">
        <v>8.8300000000000003E-2</v>
      </c>
      <c r="K104" s="6">
        <v>0.93325400000000003</v>
      </c>
      <c r="L104" s="6">
        <v>10502.499639261299</v>
      </c>
    </row>
    <row r="105" spans="1:12" ht="15.6" x14ac:dyDescent="0.3">
      <c r="A105" s="50" t="s">
        <v>40</v>
      </c>
      <c r="B105" s="6" t="s">
        <v>240</v>
      </c>
      <c r="C105" s="6" t="s">
        <v>7</v>
      </c>
      <c r="D105" s="6" t="s">
        <v>6</v>
      </c>
      <c r="E105" s="6">
        <v>0.23169999999999999</v>
      </c>
      <c r="F105" s="6">
        <v>0.33529999999999999</v>
      </c>
      <c r="G105" s="6">
        <v>7.0300000000000001E-2</v>
      </c>
      <c r="H105" s="20">
        <v>1.82301E-6</v>
      </c>
      <c r="I105" s="6">
        <v>-2.3800000000000002E-2</v>
      </c>
      <c r="J105" s="6">
        <v>2.7300000000000001E-2</v>
      </c>
      <c r="K105" s="6">
        <v>0.380189</v>
      </c>
      <c r="L105" s="6">
        <v>7561.6633663451603</v>
      </c>
    </row>
    <row r="106" spans="1:12" ht="15.6" x14ac:dyDescent="0.3">
      <c r="A106" s="50" t="s">
        <v>40</v>
      </c>
      <c r="B106" s="6" t="s">
        <v>241</v>
      </c>
      <c r="C106" s="6" t="s">
        <v>8</v>
      </c>
      <c r="D106" s="6" t="s">
        <v>5</v>
      </c>
      <c r="E106" s="6">
        <v>0.85109999999999997</v>
      </c>
      <c r="F106" s="6">
        <v>-0.40450000000000003</v>
      </c>
      <c r="G106" s="6">
        <v>8.4900000000000003E-2</v>
      </c>
      <c r="H106" s="20">
        <v>1.87499E-6</v>
      </c>
      <c r="I106" s="6">
        <v>-3.1300000000000001E-2</v>
      </c>
      <c r="J106" s="6">
        <v>4.8800000000000003E-2</v>
      </c>
      <c r="K106" s="6">
        <v>0.52480700000000002</v>
      </c>
      <c r="L106" s="6">
        <v>7846.1992835368801</v>
      </c>
    </row>
    <row r="107" spans="1:12" ht="15.6" x14ac:dyDescent="0.3">
      <c r="A107" s="50" t="s">
        <v>40</v>
      </c>
      <c r="B107" s="6" t="s">
        <v>242</v>
      </c>
      <c r="C107" s="6" t="s">
        <v>7</v>
      </c>
      <c r="D107" s="6" t="s">
        <v>6</v>
      </c>
      <c r="E107" s="6">
        <v>0.97070000000000001</v>
      </c>
      <c r="F107" s="6">
        <v>-0.87119999999999997</v>
      </c>
      <c r="G107" s="6">
        <v>0.18579999999999999</v>
      </c>
      <c r="H107" s="20">
        <v>2.74101E-6</v>
      </c>
      <c r="I107" s="6">
        <v>7.6799999999999993E-2</v>
      </c>
      <c r="J107" s="6">
        <v>5.0700000000000002E-2</v>
      </c>
      <c r="K107" s="6">
        <v>0.128825</v>
      </c>
      <c r="L107" s="6">
        <v>8182.9064143320802</v>
      </c>
    </row>
    <row r="108" spans="1:12" ht="15.6" x14ac:dyDescent="0.3">
      <c r="A108" s="51" t="s">
        <v>40</v>
      </c>
      <c r="B108" s="14" t="s">
        <v>243</v>
      </c>
      <c r="C108" s="14" t="s">
        <v>5</v>
      </c>
      <c r="D108" s="14" t="s">
        <v>8</v>
      </c>
      <c r="E108" s="14">
        <v>1.5689999999999999E-2</v>
      </c>
      <c r="F108" s="14">
        <v>1.2226999999999999</v>
      </c>
      <c r="G108" s="14">
        <v>0.26079999999999998</v>
      </c>
      <c r="H108" s="18">
        <v>2.7570200000000002E-6</v>
      </c>
      <c r="I108" s="14">
        <v>-0.1321</v>
      </c>
      <c r="J108" s="14">
        <v>8.4099999999999994E-2</v>
      </c>
      <c r="K108" s="14">
        <v>0.11749</v>
      </c>
      <c r="L108" s="14">
        <v>8779.6897385386201</v>
      </c>
    </row>
  </sheetData>
  <phoneticPr fontId="8" type="noConversion"/>
  <hyperlinks>
    <hyperlink ref="I1" location="TOC!A1" display="Back to TOC" xr:uid="{621F5577-BF15-4240-ADFF-BD53884CF426}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CEBC9-477A-462B-9C16-6413BBF3E05A}">
  <dimension ref="A1:W187"/>
  <sheetViews>
    <sheetView workbookViewId="0"/>
  </sheetViews>
  <sheetFormatPr defaultColWidth="9.109375" defaultRowHeight="15.6" x14ac:dyDescent="0.3"/>
  <cols>
    <col min="1" max="1" width="37.44140625" style="1" customWidth="1"/>
    <col min="2" max="2" width="13.33203125" style="1" customWidth="1"/>
    <col min="3" max="3" width="14.5546875" style="1" customWidth="1"/>
    <col min="4" max="4" width="17.109375" style="1" customWidth="1"/>
    <col min="5" max="5" width="12.21875" style="1" customWidth="1"/>
    <col min="6" max="6" width="8.44140625" style="1" customWidth="1"/>
    <col min="7" max="7" width="12.109375" style="1" customWidth="1"/>
    <col min="8" max="8" width="10.44140625" style="1" customWidth="1"/>
    <col min="9" max="9" width="2.44140625" style="1" customWidth="1"/>
    <col min="10" max="10" width="10.44140625" style="1" customWidth="1"/>
    <col min="11" max="11" width="15.109375" style="1" customWidth="1"/>
    <col min="12" max="12" width="10.6640625" style="1" customWidth="1"/>
    <col min="13" max="13" width="14.109375" style="1" customWidth="1"/>
    <col min="14" max="14" width="18.21875" style="1" customWidth="1"/>
    <col min="15" max="15" width="1.6640625" style="1" customWidth="1"/>
    <col min="16" max="16" width="13.109375" style="1" customWidth="1"/>
    <col min="17" max="17" width="17.5546875" style="1" customWidth="1"/>
    <col min="18" max="18" width="10.109375" style="1" customWidth="1"/>
    <col min="19" max="19" width="2.109375" style="1" customWidth="1"/>
    <col min="20" max="20" width="22.88671875" style="1" bestFit="1" customWidth="1"/>
    <col min="21" max="21" width="9" style="1" bestFit="1" customWidth="1"/>
    <col min="22" max="22" width="17.109375" style="1" bestFit="1" customWidth="1"/>
    <col min="23" max="23" width="14.109375" style="1" bestFit="1" customWidth="1"/>
    <col min="24" max="16384" width="9.109375" style="1"/>
  </cols>
  <sheetData>
    <row r="1" spans="1:23" x14ac:dyDescent="0.3">
      <c r="A1" s="4" t="s">
        <v>374</v>
      </c>
      <c r="J1" s="42" t="s">
        <v>29</v>
      </c>
    </row>
    <row r="3" spans="1:23" x14ac:dyDescent="0.3">
      <c r="A3" s="7"/>
      <c r="B3" s="7"/>
      <c r="C3" s="78" t="s">
        <v>19</v>
      </c>
      <c r="D3" s="78"/>
      <c r="E3" s="78"/>
      <c r="F3" s="78"/>
      <c r="G3" s="78"/>
      <c r="H3" s="78"/>
      <c r="I3" s="7"/>
      <c r="J3" s="78" t="s">
        <v>9</v>
      </c>
      <c r="K3" s="78"/>
      <c r="L3" s="78"/>
      <c r="M3" s="78"/>
      <c r="N3" s="78"/>
      <c r="O3" s="7"/>
      <c r="P3" s="78" t="s">
        <v>10</v>
      </c>
      <c r="Q3" s="78"/>
      <c r="R3" s="78"/>
      <c r="S3" s="7"/>
      <c r="T3" s="78" t="s">
        <v>96</v>
      </c>
      <c r="U3" s="78"/>
      <c r="V3" s="78"/>
      <c r="W3" s="78"/>
    </row>
    <row r="4" spans="1:23" ht="18" x14ac:dyDescent="0.35">
      <c r="A4" s="8" t="s">
        <v>196</v>
      </c>
      <c r="B4" s="8" t="s">
        <v>4</v>
      </c>
      <c r="C4" s="8" t="s">
        <v>47</v>
      </c>
      <c r="D4" s="8" t="s">
        <v>12</v>
      </c>
      <c r="E4" s="8" t="s">
        <v>22</v>
      </c>
      <c r="F4" s="8" t="s">
        <v>13</v>
      </c>
      <c r="G4" s="8" t="s">
        <v>23</v>
      </c>
      <c r="H4" s="8" t="s">
        <v>16</v>
      </c>
      <c r="I4" s="8"/>
      <c r="J4" s="8" t="s">
        <v>47</v>
      </c>
      <c r="K4" s="8" t="s">
        <v>12</v>
      </c>
      <c r="L4" s="12" t="s">
        <v>17</v>
      </c>
      <c r="M4" s="8" t="s">
        <v>14</v>
      </c>
      <c r="N4" s="8" t="s">
        <v>18</v>
      </c>
      <c r="O4" s="8"/>
      <c r="P4" s="8" t="s">
        <v>47</v>
      </c>
      <c r="Q4" s="8" t="s">
        <v>15</v>
      </c>
      <c r="R4" s="12" t="s">
        <v>17</v>
      </c>
      <c r="S4" s="8"/>
      <c r="T4" s="8" t="s">
        <v>97</v>
      </c>
      <c r="U4" s="8" t="s">
        <v>46</v>
      </c>
      <c r="V4" s="8" t="s">
        <v>12</v>
      </c>
      <c r="W4" s="12" t="s">
        <v>17</v>
      </c>
    </row>
    <row r="5" spans="1:23" x14ac:dyDescent="0.3">
      <c r="A5" s="6" t="s">
        <v>50</v>
      </c>
      <c r="B5" s="6">
        <v>8</v>
      </c>
      <c r="C5" s="6">
        <v>5.7000000000000002E-3</v>
      </c>
      <c r="D5" s="15" t="s">
        <v>197</v>
      </c>
      <c r="E5" s="6">
        <v>0.66739999999999999</v>
      </c>
      <c r="F5" s="6">
        <v>2.5979999999999999</v>
      </c>
      <c r="G5" s="6">
        <v>0.91949999999999998</v>
      </c>
      <c r="H5" s="16">
        <v>0</v>
      </c>
      <c r="I5" s="37"/>
      <c r="J5" s="6">
        <v>1.3899999999999999E-2</v>
      </c>
      <c r="K5" s="15" t="s">
        <v>210</v>
      </c>
      <c r="L5" s="6">
        <v>0.69989999999999997</v>
      </c>
      <c r="M5" s="6">
        <v>-8.3000000000000001E-3</v>
      </c>
      <c r="N5" s="6">
        <v>0.76819999999999999</v>
      </c>
      <c r="O5" s="37"/>
      <c r="P5" s="6">
        <v>1.9400000000000001E-2</v>
      </c>
      <c r="Q5" s="15" t="s">
        <v>223</v>
      </c>
      <c r="R5" s="6">
        <v>0.48459999999999998</v>
      </c>
      <c r="T5" s="6">
        <v>0</v>
      </c>
      <c r="U5" s="6">
        <v>4.7999999999999996E-3</v>
      </c>
      <c r="V5" s="15" t="s">
        <v>249</v>
      </c>
      <c r="W5" s="53">
        <v>0.82892473367254305</v>
      </c>
    </row>
    <row r="6" spans="1:23" x14ac:dyDescent="0.3">
      <c r="A6" s="6" t="s">
        <v>35</v>
      </c>
      <c r="B6" s="6">
        <v>8</v>
      </c>
      <c r="C6" s="6">
        <v>1.2E-2</v>
      </c>
      <c r="D6" s="15" t="s">
        <v>198</v>
      </c>
      <c r="E6" s="6">
        <v>0.71799999999999997</v>
      </c>
      <c r="F6" s="6">
        <v>16.2669</v>
      </c>
      <c r="G6" s="6">
        <v>2.2800000000000001E-2</v>
      </c>
      <c r="H6" s="16">
        <v>0.56969999999999998</v>
      </c>
      <c r="I6" s="9"/>
      <c r="J6" s="6">
        <v>5.5500000000000001E-2</v>
      </c>
      <c r="K6" s="15" t="s">
        <v>211</v>
      </c>
      <c r="L6" s="6">
        <v>0.32529999999999998</v>
      </c>
      <c r="M6" s="6">
        <v>-4.3700000000000003E-2</v>
      </c>
      <c r="N6" s="6">
        <v>0.32</v>
      </c>
      <c r="O6" s="9"/>
      <c r="P6" s="6">
        <v>2.6200000000000001E-2</v>
      </c>
      <c r="Q6" s="15" t="s">
        <v>224</v>
      </c>
      <c r="R6" s="6">
        <v>0.40579999999999999</v>
      </c>
      <c r="T6" s="6">
        <v>1</v>
      </c>
      <c r="U6" s="6">
        <v>3.6299999999999999E-2</v>
      </c>
      <c r="V6" s="15" t="s">
        <v>250</v>
      </c>
      <c r="W6" s="53">
        <v>0.12258182854461599</v>
      </c>
    </row>
    <row r="7" spans="1:23" x14ac:dyDescent="0.3">
      <c r="A7" s="6" t="s">
        <v>51</v>
      </c>
      <c r="B7" s="6">
        <v>8</v>
      </c>
      <c r="C7" s="6">
        <v>-1.52E-2</v>
      </c>
      <c r="D7" s="15" t="s">
        <v>199</v>
      </c>
      <c r="E7" s="6">
        <v>0.3891</v>
      </c>
      <c r="F7" s="6">
        <v>4.5717999999999996</v>
      </c>
      <c r="G7" s="6">
        <v>0.71199999999999997</v>
      </c>
      <c r="H7" s="16">
        <v>0</v>
      </c>
      <c r="I7" s="9"/>
      <c r="J7" s="6">
        <v>-4.9500000000000002E-2</v>
      </c>
      <c r="K7" s="15" t="s">
        <v>212</v>
      </c>
      <c r="L7" s="6">
        <v>0.20039999999999999</v>
      </c>
      <c r="M7" s="6">
        <v>3.4500000000000003E-2</v>
      </c>
      <c r="N7" s="6">
        <v>0.245</v>
      </c>
      <c r="O7" s="9"/>
      <c r="P7" s="6">
        <v>-1.06E-2</v>
      </c>
      <c r="Q7" s="15" t="s">
        <v>225</v>
      </c>
      <c r="R7" s="6">
        <v>0.71509999999999996</v>
      </c>
      <c r="T7" s="6">
        <v>0</v>
      </c>
      <c r="U7" s="6">
        <v>-1.38E-2</v>
      </c>
      <c r="V7" s="15" t="s">
        <v>251</v>
      </c>
      <c r="W7" s="53">
        <v>0.53090082886660594</v>
      </c>
    </row>
    <row r="8" spans="1:23" x14ac:dyDescent="0.3">
      <c r="A8" s="6" t="s">
        <v>36</v>
      </c>
      <c r="B8" s="6">
        <v>8</v>
      </c>
      <c r="C8" s="6">
        <v>7.1999999999999998E-3</v>
      </c>
      <c r="D8" s="15" t="s">
        <v>200</v>
      </c>
      <c r="E8" s="6">
        <v>0.68810000000000004</v>
      </c>
      <c r="F8" s="6">
        <v>4.7392000000000003</v>
      </c>
      <c r="G8" s="6">
        <v>0.69179999999999997</v>
      </c>
      <c r="H8" s="16">
        <v>0</v>
      </c>
      <c r="I8" s="9"/>
      <c r="J8" s="6">
        <v>1.41E-2</v>
      </c>
      <c r="K8" s="15" t="s">
        <v>213</v>
      </c>
      <c r="L8" s="6">
        <v>0.69750000000000001</v>
      </c>
      <c r="M8" s="6">
        <v>-6.8999999999999999E-3</v>
      </c>
      <c r="N8" s="6">
        <v>0.80579999999999996</v>
      </c>
      <c r="O8" s="9"/>
      <c r="P8" s="6">
        <v>1.37E-2</v>
      </c>
      <c r="Q8" s="15" t="s">
        <v>226</v>
      </c>
      <c r="R8" s="6">
        <v>0.62529999999999997</v>
      </c>
      <c r="T8" s="6">
        <v>0</v>
      </c>
      <c r="U8" s="6">
        <v>5.4000000000000003E-3</v>
      </c>
      <c r="V8" s="15" t="s">
        <v>252</v>
      </c>
      <c r="W8" s="53">
        <v>0.806434865492477</v>
      </c>
    </row>
    <row r="9" spans="1:23" x14ac:dyDescent="0.3">
      <c r="A9" s="6" t="s">
        <v>52</v>
      </c>
      <c r="B9" s="6">
        <v>8</v>
      </c>
      <c r="C9" s="6">
        <v>1.5100000000000001E-2</v>
      </c>
      <c r="D9" s="15" t="s">
        <v>201</v>
      </c>
      <c r="E9" s="6">
        <v>0.55730000000000002</v>
      </c>
      <c r="F9" s="6">
        <v>9.7674000000000003</v>
      </c>
      <c r="G9" s="6">
        <v>0.2021</v>
      </c>
      <c r="H9" s="16">
        <v>0.2833</v>
      </c>
      <c r="I9" s="9"/>
      <c r="J9" s="6">
        <v>1.01E-2</v>
      </c>
      <c r="K9" s="15" t="s">
        <v>214</v>
      </c>
      <c r="L9" s="6">
        <v>0.82479999999999998</v>
      </c>
      <c r="M9" s="6">
        <v>5.0000000000000001E-3</v>
      </c>
      <c r="N9" s="6">
        <v>0.88900000000000001</v>
      </c>
      <c r="O9" s="9"/>
      <c r="P9" s="6">
        <v>4.1999999999999997E-3</v>
      </c>
      <c r="Q9" s="15" t="s">
        <v>227</v>
      </c>
      <c r="R9" s="6">
        <v>0.88019999999999998</v>
      </c>
      <c r="T9" s="6">
        <v>1</v>
      </c>
      <c r="U9" s="6">
        <v>2.5000000000000001E-3</v>
      </c>
      <c r="V9" s="15" t="s">
        <v>253</v>
      </c>
      <c r="W9" s="53">
        <v>0.91260324772448798</v>
      </c>
    </row>
    <row r="10" spans="1:23" x14ac:dyDescent="0.3">
      <c r="A10" s="6" t="s">
        <v>53</v>
      </c>
      <c r="B10" s="6">
        <v>8</v>
      </c>
      <c r="C10" s="6">
        <v>1.7000000000000001E-2</v>
      </c>
      <c r="D10" s="15" t="s">
        <v>202</v>
      </c>
      <c r="E10" s="6">
        <v>0.46920000000000001</v>
      </c>
      <c r="F10" s="6">
        <v>8.1243999999999996</v>
      </c>
      <c r="G10" s="6">
        <v>0.32179999999999997</v>
      </c>
      <c r="H10" s="16">
        <v>0.1384</v>
      </c>
      <c r="I10" s="6"/>
      <c r="J10" s="6">
        <v>1.52E-2</v>
      </c>
      <c r="K10" s="15" t="s">
        <v>215</v>
      </c>
      <c r="L10" s="6">
        <v>0.71819999999999995</v>
      </c>
      <c r="M10" s="6">
        <v>1.8E-3</v>
      </c>
      <c r="N10" s="6">
        <v>0.95520000000000005</v>
      </c>
      <c r="O10" s="6"/>
      <c r="P10" s="6">
        <v>2.8799999999999999E-2</v>
      </c>
      <c r="Q10" s="15" t="s">
        <v>228</v>
      </c>
      <c r="R10" s="6">
        <v>0.33550000000000002</v>
      </c>
      <c r="T10" s="6">
        <v>1</v>
      </c>
      <c r="U10" s="6">
        <v>3.6299999999999999E-2</v>
      </c>
      <c r="V10" s="15" t="s">
        <v>254</v>
      </c>
      <c r="W10" s="53">
        <v>0.13025083000951401</v>
      </c>
    </row>
    <row r="11" spans="1:23" x14ac:dyDescent="0.3">
      <c r="A11" s="6" t="s">
        <v>37</v>
      </c>
      <c r="B11" s="6">
        <v>8</v>
      </c>
      <c r="C11" s="6">
        <v>8.6E-3</v>
      </c>
      <c r="D11" s="15" t="s">
        <v>203</v>
      </c>
      <c r="E11" s="6">
        <v>0.76670000000000005</v>
      </c>
      <c r="F11" s="6">
        <v>12.3352</v>
      </c>
      <c r="G11" s="6">
        <v>9.01E-2</v>
      </c>
      <c r="H11" s="16">
        <v>0.4325</v>
      </c>
      <c r="I11" s="6"/>
      <c r="J11" s="6">
        <v>-1.67E-2</v>
      </c>
      <c r="K11" s="15" t="s">
        <v>216</v>
      </c>
      <c r="L11" s="6">
        <v>0.73709999999999998</v>
      </c>
      <c r="M11" s="6">
        <v>2.5399999999999999E-2</v>
      </c>
      <c r="N11" s="6">
        <v>0.51800000000000002</v>
      </c>
      <c r="O11" s="6"/>
      <c r="P11" s="6">
        <v>1E-3</v>
      </c>
      <c r="Q11" s="15" t="s">
        <v>229</v>
      </c>
      <c r="R11" s="6">
        <v>0.97540000000000004</v>
      </c>
      <c r="T11" s="6">
        <v>0</v>
      </c>
      <c r="U11" s="6">
        <v>9.7000000000000003E-3</v>
      </c>
      <c r="V11" s="15" t="s">
        <v>255</v>
      </c>
      <c r="W11" s="53">
        <v>0.66255413359687698</v>
      </c>
    </row>
    <row r="12" spans="1:23" x14ac:dyDescent="0.3">
      <c r="A12" s="6" t="s">
        <v>54</v>
      </c>
      <c r="B12" s="6">
        <v>8</v>
      </c>
      <c r="C12" s="6">
        <v>1.0999999999999999E-2</v>
      </c>
      <c r="D12" s="15" t="s">
        <v>204</v>
      </c>
      <c r="E12" s="6">
        <v>0.49559999999999998</v>
      </c>
      <c r="F12" s="6">
        <v>3.8571</v>
      </c>
      <c r="G12" s="6">
        <v>0.79610000000000003</v>
      </c>
      <c r="H12" s="16">
        <v>0</v>
      </c>
      <c r="I12" s="6"/>
      <c r="J12" s="6">
        <v>-1.8800000000000001E-2</v>
      </c>
      <c r="K12" s="15" t="s">
        <v>217</v>
      </c>
      <c r="L12" s="6">
        <v>0.60519999999999996</v>
      </c>
      <c r="M12" s="6">
        <v>2.9899999999999999E-2</v>
      </c>
      <c r="N12" s="6">
        <v>0.307</v>
      </c>
      <c r="O12" s="6"/>
      <c r="P12" s="6">
        <v>-5.8999999999999999E-3</v>
      </c>
      <c r="Q12" s="15" t="s">
        <v>230</v>
      </c>
      <c r="R12" s="6">
        <v>0.83130000000000004</v>
      </c>
      <c r="T12" s="6">
        <v>0</v>
      </c>
      <c r="U12" s="6">
        <v>1.0800000000000001E-2</v>
      </c>
      <c r="V12" s="15" t="s">
        <v>256</v>
      </c>
      <c r="W12" s="53">
        <v>0.62357291878587495</v>
      </c>
    </row>
    <row r="13" spans="1:23" x14ac:dyDescent="0.3">
      <c r="A13" s="6" t="s">
        <v>55</v>
      </c>
      <c r="B13" s="6">
        <v>8</v>
      </c>
      <c r="C13" s="6">
        <v>-1.3100000000000001E-2</v>
      </c>
      <c r="D13" s="15" t="s">
        <v>205</v>
      </c>
      <c r="E13" s="6">
        <v>0.21340000000000001</v>
      </c>
      <c r="F13" s="6">
        <v>1.6304000000000001</v>
      </c>
      <c r="G13" s="6">
        <v>0.97740000000000005</v>
      </c>
      <c r="H13" s="16">
        <v>0</v>
      </c>
      <c r="I13" s="6"/>
      <c r="J13" s="6">
        <v>1.44E-2</v>
      </c>
      <c r="K13" s="15" t="s">
        <v>218</v>
      </c>
      <c r="L13" s="6">
        <v>0.69040000000000001</v>
      </c>
      <c r="M13" s="6">
        <v>-2.76E-2</v>
      </c>
      <c r="N13" s="6">
        <v>0.34289999999999998</v>
      </c>
      <c r="O13" s="6"/>
      <c r="P13" s="6">
        <v>-8.0000000000000002E-3</v>
      </c>
      <c r="Q13" s="15" t="s">
        <v>231</v>
      </c>
      <c r="R13" s="6">
        <v>0.76719999999999999</v>
      </c>
      <c r="T13" s="6">
        <v>0</v>
      </c>
      <c r="U13" s="6">
        <v>-1.34E-2</v>
      </c>
      <c r="V13" s="15" t="s">
        <v>257</v>
      </c>
      <c r="W13" s="53">
        <v>0.54198638460502402</v>
      </c>
    </row>
    <row r="14" spans="1:23" x14ac:dyDescent="0.3">
      <c r="A14" s="6" t="s">
        <v>38</v>
      </c>
      <c r="B14" s="6">
        <v>8</v>
      </c>
      <c r="C14" s="6">
        <v>3.3599999999999998E-2</v>
      </c>
      <c r="D14" s="15" t="s">
        <v>209</v>
      </c>
      <c r="E14" s="6">
        <v>0.1229</v>
      </c>
      <c r="F14" s="6">
        <v>3.8378000000000001</v>
      </c>
      <c r="G14" s="6">
        <v>0.79830000000000001</v>
      </c>
      <c r="H14" s="16">
        <v>0</v>
      </c>
      <c r="I14" s="6"/>
      <c r="J14" s="6">
        <v>1.5299999999999999E-2</v>
      </c>
      <c r="K14" s="15" t="s">
        <v>219</v>
      </c>
      <c r="L14" s="6">
        <v>0.6724</v>
      </c>
      <c r="M14" s="6">
        <v>1.84E-2</v>
      </c>
      <c r="N14" s="6">
        <v>0.51890000000000003</v>
      </c>
      <c r="O14" s="6"/>
      <c r="P14" s="6">
        <v>1.2500000000000001E-2</v>
      </c>
      <c r="Q14" s="15" t="s">
        <v>232</v>
      </c>
      <c r="R14" s="6">
        <v>0.65749999999999997</v>
      </c>
      <c r="T14" s="6">
        <v>0</v>
      </c>
      <c r="U14" s="6">
        <v>3.5299999999999998E-2</v>
      </c>
      <c r="V14" s="15" t="s">
        <v>258</v>
      </c>
      <c r="W14" s="53">
        <v>0.109046081019542</v>
      </c>
    </row>
    <row r="15" spans="1:23" x14ac:dyDescent="0.3">
      <c r="A15" s="6" t="s">
        <v>39</v>
      </c>
      <c r="B15" s="6">
        <v>8</v>
      </c>
      <c r="C15" s="6">
        <v>2.1700000000000001E-2</v>
      </c>
      <c r="D15" s="15" t="s">
        <v>206</v>
      </c>
      <c r="E15" s="6">
        <v>0.29670000000000002</v>
      </c>
      <c r="F15" s="6">
        <v>6.3941999999999997</v>
      </c>
      <c r="G15" s="6">
        <v>0.4945</v>
      </c>
      <c r="H15" s="16">
        <v>0</v>
      </c>
      <c r="I15" s="6"/>
      <c r="J15" s="6">
        <v>5.1000000000000004E-3</v>
      </c>
      <c r="K15" s="15" t="s">
        <v>220</v>
      </c>
      <c r="L15" s="6">
        <v>0.88690000000000002</v>
      </c>
      <c r="M15" s="6">
        <v>1.67E-2</v>
      </c>
      <c r="N15" s="6">
        <v>0.55700000000000005</v>
      </c>
      <c r="O15" s="6"/>
      <c r="P15" s="6">
        <v>1.55E-2</v>
      </c>
      <c r="Q15" s="15" t="s">
        <v>233</v>
      </c>
      <c r="R15" s="6">
        <v>0.59650000000000003</v>
      </c>
      <c r="T15" s="6">
        <v>0</v>
      </c>
      <c r="U15" s="6">
        <v>2.12E-2</v>
      </c>
      <c r="V15" s="15" t="s">
        <v>259</v>
      </c>
      <c r="W15" s="53">
        <v>0.33863422580027402</v>
      </c>
    </row>
    <row r="16" spans="1:23" x14ac:dyDescent="0.3">
      <c r="A16" s="6" t="s">
        <v>56</v>
      </c>
      <c r="B16" s="6">
        <v>8</v>
      </c>
      <c r="C16" s="6">
        <v>6.1000000000000004E-3</v>
      </c>
      <c r="D16" s="15" t="s">
        <v>207</v>
      </c>
      <c r="E16" s="6">
        <v>0.74050000000000005</v>
      </c>
      <c r="F16" s="6">
        <v>4.93</v>
      </c>
      <c r="G16" s="6">
        <v>0.66849999999999998</v>
      </c>
      <c r="H16" s="16">
        <v>0</v>
      </c>
      <c r="I16" s="6"/>
      <c r="J16" s="6">
        <v>5.4899999999999997E-2</v>
      </c>
      <c r="K16" s="15" t="s">
        <v>221</v>
      </c>
      <c r="L16" s="6">
        <v>0.16220000000000001</v>
      </c>
      <c r="M16" s="6">
        <v>-4.9000000000000002E-2</v>
      </c>
      <c r="N16" s="6">
        <v>0.1171</v>
      </c>
      <c r="O16" s="6"/>
      <c r="P16" s="6">
        <v>1.95E-2</v>
      </c>
      <c r="Q16" s="15" t="s">
        <v>234</v>
      </c>
      <c r="R16" s="6">
        <v>0.48170000000000002</v>
      </c>
      <c r="T16" s="6">
        <v>0</v>
      </c>
      <c r="U16" s="6">
        <v>6.0000000000000001E-3</v>
      </c>
      <c r="V16" s="15" t="s">
        <v>260</v>
      </c>
      <c r="W16" s="53">
        <v>0.78482293066864195</v>
      </c>
    </row>
    <row r="17" spans="1:23" x14ac:dyDescent="0.3">
      <c r="A17" s="14" t="s">
        <v>40</v>
      </c>
      <c r="B17" s="14">
        <v>8</v>
      </c>
      <c r="C17" s="14">
        <v>-7.6E-3</v>
      </c>
      <c r="D17" s="17" t="s">
        <v>208</v>
      </c>
      <c r="E17" s="14">
        <v>0.75090000000000001</v>
      </c>
      <c r="F17" s="14">
        <v>8.4748000000000001</v>
      </c>
      <c r="G17" s="14">
        <v>0.29260000000000003</v>
      </c>
      <c r="H17" s="19">
        <v>0.17399999999999999</v>
      </c>
      <c r="I17" s="14"/>
      <c r="J17" s="14">
        <v>0.02</v>
      </c>
      <c r="K17" s="17" t="s">
        <v>222</v>
      </c>
      <c r="L17" s="14">
        <v>0.61929999999999996</v>
      </c>
      <c r="M17" s="14">
        <v>-2.7699999999999999E-2</v>
      </c>
      <c r="N17" s="14">
        <v>0.38719999999999999</v>
      </c>
      <c r="O17" s="14"/>
      <c r="P17" s="18">
        <v>-5.9999999999999995E-4</v>
      </c>
      <c r="Q17" s="17" t="s">
        <v>235</v>
      </c>
      <c r="R17" s="14">
        <v>0.98499999999999999</v>
      </c>
      <c r="S17" s="13"/>
      <c r="T17" s="14">
        <v>0</v>
      </c>
      <c r="U17" s="14">
        <v>-7.4000000000000003E-3</v>
      </c>
      <c r="V17" s="17" t="s">
        <v>261</v>
      </c>
      <c r="W17" s="54">
        <v>0.73861806652970297</v>
      </c>
    </row>
    <row r="18" spans="1:23" x14ac:dyDescent="0.3">
      <c r="I18" s="6"/>
      <c r="J18" s="6"/>
      <c r="K18" s="6"/>
      <c r="L18" s="6"/>
      <c r="M18" s="6"/>
      <c r="N18" s="6"/>
      <c r="O18" s="6"/>
      <c r="P18" s="6"/>
    </row>
    <row r="19" spans="1:23" ht="15.6" customHeight="1" x14ac:dyDescent="0.3">
      <c r="A19" s="77" t="s">
        <v>332</v>
      </c>
      <c r="B19" s="77"/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6"/>
      <c r="P19" s="6"/>
    </row>
    <row r="20" spans="1:23" x14ac:dyDescent="0.3">
      <c r="A20" s="77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6"/>
      <c r="P20" s="6"/>
    </row>
    <row r="21" spans="1:23" x14ac:dyDescent="0.3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6"/>
      <c r="P21" s="6"/>
    </row>
    <row r="22" spans="1:23" x14ac:dyDescent="0.3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6"/>
      <c r="P22" s="6"/>
    </row>
    <row r="23" spans="1:23" x14ac:dyDescent="0.3">
      <c r="A23" s="23" t="s">
        <v>26</v>
      </c>
      <c r="I23" s="6"/>
      <c r="J23" s="6"/>
      <c r="K23" s="6"/>
      <c r="L23" s="6"/>
      <c r="M23" s="6"/>
      <c r="N23" s="6"/>
      <c r="O23" s="6"/>
      <c r="P23" s="6"/>
    </row>
    <row r="24" spans="1:23" x14ac:dyDescent="0.3">
      <c r="A24" s="23" t="s">
        <v>262</v>
      </c>
      <c r="I24" s="6"/>
      <c r="J24" s="6"/>
      <c r="K24" s="6"/>
      <c r="L24" s="6"/>
      <c r="M24" s="6"/>
      <c r="N24" s="6"/>
      <c r="O24" s="6"/>
      <c r="P24" s="6"/>
    </row>
    <row r="25" spans="1:23" ht="18.600000000000001" x14ac:dyDescent="0.3">
      <c r="A25" s="24" t="s">
        <v>27</v>
      </c>
      <c r="I25" s="6"/>
      <c r="J25" s="6"/>
      <c r="K25" s="6"/>
      <c r="L25" s="6"/>
      <c r="M25" s="6"/>
      <c r="N25" s="6"/>
      <c r="O25" s="6"/>
      <c r="P25" s="6"/>
    </row>
    <row r="26" spans="1:23" x14ac:dyDescent="0.3">
      <c r="I26" s="6"/>
      <c r="J26" s="6"/>
      <c r="K26" s="6"/>
      <c r="L26" s="6"/>
      <c r="M26" s="6"/>
      <c r="N26" s="6"/>
      <c r="O26" s="6"/>
      <c r="P26" s="6"/>
    </row>
    <row r="27" spans="1:23" x14ac:dyDescent="0.3">
      <c r="I27" s="6"/>
      <c r="J27" s="6"/>
      <c r="K27" s="6"/>
      <c r="L27" s="6"/>
      <c r="M27" s="6"/>
      <c r="N27" s="6"/>
      <c r="O27" s="6"/>
      <c r="P27" s="6"/>
    </row>
    <row r="28" spans="1:23" x14ac:dyDescent="0.3">
      <c r="I28" s="6"/>
      <c r="J28" s="6"/>
      <c r="K28" s="6"/>
      <c r="L28" s="6"/>
      <c r="M28" s="6"/>
      <c r="N28" s="6"/>
      <c r="O28" s="6"/>
      <c r="P28" s="6"/>
    </row>
    <row r="29" spans="1:23" x14ac:dyDescent="0.3">
      <c r="I29" s="6"/>
      <c r="J29" s="6"/>
      <c r="K29" s="6"/>
      <c r="L29" s="6"/>
      <c r="M29" s="6"/>
      <c r="N29" s="6"/>
      <c r="O29" s="6"/>
      <c r="P29" s="6"/>
    </row>
    <row r="30" spans="1:23" x14ac:dyDescent="0.3">
      <c r="I30" s="6"/>
      <c r="J30" s="6"/>
      <c r="K30" s="6"/>
      <c r="L30" s="6"/>
      <c r="M30" s="6"/>
      <c r="N30" s="6"/>
      <c r="O30" s="6"/>
      <c r="P30" s="6"/>
    </row>
    <row r="31" spans="1:23" x14ac:dyDescent="0.3">
      <c r="I31" s="6"/>
      <c r="J31" s="6"/>
      <c r="K31" s="6"/>
      <c r="L31" s="6"/>
      <c r="M31" s="6"/>
      <c r="N31" s="6"/>
      <c r="O31" s="6"/>
      <c r="P31" s="6"/>
    </row>
    <row r="32" spans="1:23" x14ac:dyDescent="0.3">
      <c r="I32" s="6"/>
      <c r="J32" s="6"/>
      <c r="K32" s="6"/>
      <c r="L32" s="6"/>
      <c r="M32" s="6"/>
      <c r="N32" s="6"/>
      <c r="O32" s="6"/>
      <c r="P32" s="6"/>
    </row>
    <row r="33" spans="9:16" x14ac:dyDescent="0.3">
      <c r="I33" s="6"/>
      <c r="J33" s="6"/>
      <c r="K33" s="6"/>
      <c r="L33" s="6"/>
      <c r="M33" s="6"/>
      <c r="N33" s="6"/>
      <c r="O33" s="6"/>
      <c r="P33" s="6"/>
    </row>
    <row r="34" spans="9:16" x14ac:dyDescent="0.3">
      <c r="I34" s="6"/>
      <c r="J34" s="6"/>
      <c r="K34" s="6"/>
      <c r="L34" s="6"/>
      <c r="M34" s="6"/>
      <c r="N34" s="6"/>
      <c r="O34" s="6"/>
      <c r="P34" s="6"/>
    </row>
    <row r="35" spans="9:16" x14ac:dyDescent="0.3">
      <c r="I35" s="6"/>
      <c r="J35" s="6"/>
      <c r="K35" s="6"/>
      <c r="L35" s="6"/>
      <c r="M35" s="6"/>
      <c r="N35" s="6"/>
      <c r="O35" s="6"/>
      <c r="P35" s="6"/>
    </row>
    <row r="36" spans="9:16" x14ac:dyDescent="0.3">
      <c r="I36" s="6"/>
      <c r="J36" s="6"/>
      <c r="K36" s="6"/>
      <c r="L36" s="6"/>
      <c r="M36" s="6"/>
      <c r="N36" s="6"/>
      <c r="O36" s="6"/>
      <c r="P36" s="6"/>
    </row>
    <row r="37" spans="9:16" x14ac:dyDescent="0.3">
      <c r="I37" s="6"/>
      <c r="J37" s="6"/>
      <c r="K37" s="6"/>
      <c r="L37" s="6"/>
      <c r="M37" s="6"/>
      <c r="N37" s="6"/>
      <c r="O37" s="6"/>
      <c r="P37" s="6"/>
    </row>
    <row r="38" spans="9:16" x14ac:dyDescent="0.3">
      <c r="I38" s="6"/>
      <c r="J38" s="6"/>
      <c r="K38" s="6"/>
      <c r="L38" s="6"/>
      <c r="M38" s="6"/>
      <c r="N38" s="6"/>
      <c r="O38" s="6"/>
      <c r="P38" s="6"/>
    </row>
    <row r="39" spans="9:16" x14ac:dyDescent="0.3">
      <c r="I39" s="6"/>
      <c r="J39" s="6"/>
      <c r="K39" s="6"/>
      <c r="L39" s="6"/>
      <c r="M39" s="6"/>
      <c r="N39" s="6"/>
      <c r="O39" s="6"/>
      <c r="P39" s="6"/>
    </row>
    <row r="40" spans="9:16" x14ac:dyDescent="0.3">
      <c r="I40" s="6"/>
      <c r="J40" s="6"/>
      <c r="K40" s="6"/>
      <c r="L40" s="6"/>
      <c r="M40" s="6"/>
      <c r="N40" s="6"/>
      <c r="O40" s="6"/>
      <c r="P40" s="6"/>
    </row>
    <row r="41" spans="9:16" x14ac:dyDescent="0.3">
      <c r="I41" s="6"/>
      <c r="J41" s="6"/>
      <c r="K41" s="6"/>
      <c r="L41" s="6"/>
      <c r="M41" s="6"/>
      <c r="N41" s="6"/>
      <c r="O41" s="6"/>
      <c r="P41" s="6"/>
    </row>
    <row r="42" spans="9:16" x14ac:dyDescent="0.3">
      <c r="I42" s="6"/>
      <c r="J42" s="6"/>
      <c r="K42" s="6"/>
      <c r="L42" s="6"/>
      <c r="M42" s="6"/>
      <c r="N42" s="6"/>
      <c r="O42" s="6"/>
      <c r="P42" s="6"/>
    </row>
    <row r="43" spans="9:16" x14ac:dyDescent="0.3">
      <c r="I43" s="6"/>
      <c r="J43" s="6"/>
      <c r="K43" s="6"/>
      <c r="L43" s="6"/>
      <c r="M43" s="6"/>
      <c r="N43" s="6"/>
      <c r="O43" s="6"/>
      <c r="P43" s="6"/>
    </row>
    <row r="44" spans="9:16" x14ac:dyDescent="0.3">
      <c r="I44" s="6"/>
      <c r="J44" s="6"/>
      <c r="K44" s="6"/>
      <c r="L44" s="6"/>
      <c r="M44" s="6"/>
      <c r="N44" s="6"/>
      <c r="O44" s="6"/>
      <c r="P44" s="6"/>
    </row>
    <row r="45" spans="9:16" x14ac:dyDescent="0.3">
      <c r="I45" s="6"/>
      <c r="J45" s="6"/>
      <c r="K45" s="6"/>
      <c r="L45" s="6"/>
      <c r="M45" s="6"/>
      <c r="N45" s="6"/>
      <c r="O45" s="6"/>
      <c r="P45" s="6"/>
    </row>
    <row r="46" spans="9:16" x14ac:dyDescent="0.3">
      <c r="I46" s="6"/>
      <c r="J46" s="6"/>
      <c r="K46" s="6"/>
      <c r="L46" s="6"/>
      <c r="M46" s="6"/>
      <c r="N46" s="6"/>
      <c r="O46" s="6"/>
      <c r="P46" s="6"/>
    </row>
    <row r="47" spans="9:16" x14ac:dyDescent="0.3">
      <c r="I47" s="6"/>
      <c r="J47" s="6"/>
      <c r="K47" s="6"/>
      <c r="L47" s="6"/>
      <c r="M47" s="6"/>
      <c r="N47" s="6"/>
      <c r="O47" s="6"/>
      <c r="P47" s="6"/>
    </row>
    <row r="48" spans="9:16" x14ac:dyDescent="0.3">
      <c r="I48" s="6"/>
      <c r="J48" s="6"/>
      <c r="K48" s="6"/>
      <c r="L48" s="6"/>
      <c r="M48" s="6"/>
      <c r="N48" s="6"/>
      <c r="O48" s="6"/>
      <c r="P48" s="6"/>
    </row>
    <row r="49" spans="9:16" x14ac:dyDescent="0.3">
      <c r="I49" s="6"/>
      <c r="J49" s="6"/>
      <c r="K49" s="6"/>
      <c r="L49" s="6"/>
      <c r="M49" s="6"/>
      <c r="N49" s="6"/>
      <c r="O49" s="6"/>
      <c r="P49" s="6"/>
    </row>
    <row r="50" spans="9:16" x14ac:dyDescent="0.3">
      <c r="I50" s="6"/>
      <c r="J50" s="6"/>
      <c r="K50" s="6"/>
      <c r="L50" s="6"/>
      <c r="M50" s="6"/>
      <c r="N50" s="6"/>
      <c r="O50" s="6"/>
      <c r="P50" s="6"/>
    </row>
    <row r="51" spans="9:16" x14ac:dyDescent="0.3">
      <c r="I51" s="6"/>
      <c r="J51" s="6"/>
      <c r="K51" s="6"/>
      <c r="L51" s="6"/>
      <c r="M51" s="6"/>
      <c r="N51" s="6"/>
      <c r="O51" s="6"/>
      <c r="P51" s="6"/>
    </row>
    <row r="52" spans="9:16" x14ac:dyDescent="0.3">
      <c r="I52" s="6"/>
      <c r="J52" s="6"/>
      <c r="K52" s="6"/>
      <c r="L52" s="6"/>
      <c r="M52" s="6"/>
      <c r="N52" s="6"/>
      <c r="O52" s="6"/>
      <c r="P52" s="6"/>
    </row>
    <row r="53" spans="9:16" x14ac:dyDescent="0.3">
      <c r="I53" s="6"/>
      <c r="J53" s="6"/>
      <c r="K53" s="6"/>
      <c r="L53" s="6"/>
      <c r="M53" s="6"/>
      <c r="N53" s="6"/>
      <c r="O53" s="6"/>
      <c r="P53" s="6"/>
    </row>
    <row r="54" spans="9:16" x14ac:dyDescent="0.3">
      <c r="I54" s="6"/>
      <c r="J54" s="6"/>
      <c r="K54" s="6"/>
      <c r="L54" s="6"/>
      <c r="M54" s="6"/>
      <c r="N54" s="6"/>
      <c r="O54" s="6"/>
      <c r="P54" s="6"/>
    </row>
    <row r="55" spans="9:16" x14ac:dyDescent="0.3">
      <c r="I55" s="6"/>
      <c r="J55" s="6"/>
      <c r="K55" s="6"/>
      <c r="L55" s="6"/>
      <c r="M55" s="6"/>
      <c r="N55" s="6"/>
      <c r="O55" s="6"/>
      <c r="P55" s="6"/>
    </row>
    <row r="56" spans="9:16" x14ac:dyDescent="0.3">
      <c r="I56" s="6"/>
      <c r="J56" s="6"/>
      <c r="K56" s="6"/>
      <c r="L56" s="6"/>
      <c r="M56" s="6"/>
      <c r="N56" s="6"/>
      <c r="O56" s="6"/>
      <c r="P56" s="6"/>
    </row>
    <row r="57" spans="9:16" x14ac:dyDescent="0.3">
      <c r="I57" s="6"/>
      <c r="J57" s="6"/>
      <c r="K57" s="6"/>
      <c r="L57" s="6"/>
      <c r="M57" s="6"/>
      <c r="N57" s="6"/>
      <c r="O57" s="6"/>
      <c r="P57" s="6"/>
    </row>
    <row r="58" spans="9:16" x14ac:dyDescent="0.3">
      <c r="I58" s="6"/>
      <c r="J58" s="6"/>
      <c r="K58" s="6"/>
      <c r="L58" s="6"/>
      <c r="M58" s="6"/>
      <c r="N58" s="6"/>
      <c r="O58" s="6"/>
      <c r="P58" s="6"/>
    </row>
    <row r="59" spans="9:16" x14ac:dyDescent="0.3">
      <c r="I59" s="6"/>
      <c r="J59" s="6"/>
      <c r="K59" s="6"/>
      <c r="L59" s="6"/>
      <c r="M59" s="6"/>
      <c r="N59" s="6"/>
      <c r="O59" s="6"/>
      <c r="P59" s="6"/>
    </row>
    <row r="60" spans="9:16" x14ac:dyDescent="0.3">
      <c r="I60" s="6"/>
      <c r="J60" s="6"/>
      <c r="K60" s="6"/>
      <c r="L60" s="6"/>
      <c r="M60" s="6"/>
      <c r="N60" s="6"/>
      <c r="O60" s="6"/>
      <c r="P60" s="6"/>
    </row>
    <row r="61" spans="9:16" x14ac:dyDescent="0.3">
      <c r="I61" s="6"/>
      <c r="J61" s="6"/>
      <c r="K61" s="6"/>
      <c r="L61" s="6"/>
      <c r="M61" s="6"/>
      <c r="N61" s="6"/>
      <c r="O61" s="6"/>
      <c r="P61" s="6"/>
    </row>
    <row r="62" spans="9:16" x14ac:dyDescent="0.3">
      <c r="I62" s="6"/>
      <c r="J62" s="6"/>
      <c r="K62" s="6"/>
      <c r="L62" s="6"/>
      <c r="M62" s="6"/>
      <c r="N62" s="6"/>
      <c r="O62" s="6"/>
      <c r="P62" s="6"/>
    </row>
    <row r="63" spans="9:16" x14ac:dyDescent="0.3">
      <c r="I63" s="6"/>
      <c r="J63" s="6"/>
      <c r="K63" s="6"/>
      <c r="L63" s="6"/>
      <c r="M63" s="6"/>
      <c r="N63" s="6"/>
      <c r="O63" s="6"/>
      <c r="P63" s="6"/>
    </row>
    <row r="64" spans="9:16" x14ac:dyDescent="0.3">
      <c r="I64" s="6"/>
      <c r="J64" s="6"/>
      <c r="K64" s="6"/>
      <c r="L64" s="6"/>
      <c r="M64" s="6"/>
      <c r="N64" s="6"/>
      <c r="O64" s="6"/>
      <c r="P64" s="6"/>
    </row>
    <row r="65" spans="9:16" x14ac:dyDescent="0.3">
      <c r="I65" s="6"/>
      <c r="J65" s="6"/>
      <c r="K65" s="6"/>
      <c r="L65" s="6"/>
      <c r="M65" s="6"/>
      <c r="N65" s="6"/>
      <c r="O65" s="6"/>
      <c r="P65" s="6"/>
    </row>
    <row r="66" spans="9:16" x14ac:dyDescent="0.3">
      <c r="I66" s="6"/>
      <c r="J66" s="6"/>
      <c r="K66" s="6"/>
      <c r="L66" s="6"/>
      <c r="M66" s="6"/>
      <c r="N66" s="6"/>
      <c r="O66" s="6"/>
      <c r="P66" s="6"/>
    </row>
    <row r="67" spans="9:16" x14ac:dyDescent="0.3">
      <c r="I67" s="6"/>
      <c r="J67" s="6"/>
      <c r="K67" s="6"/>
      <c r="L67" s="6"/>
      <c r="M67" s="6"/>
      <c r="N67" s="6"/>
      <c r="O67" s="6"/>
      <c r="P67" s="6"/>
    </row>
    <row r="68" spans="9:16" x14ac:dyDescent="0.3">
      <c r="I68" s="6"/>
      <c r="J68" s="6"/>
      <c r="K68" s="6"/>
      <c r="L68" s="6"/>
      <c r="M68" s="6"/>
      <c r="N68" s="6"/>
      <c r="O68" s="6"/>
      <c r="P68" s="6"/>
    </row>
    <row r="69" spans="9:16" x14ac:dyDescent="0.3">
      <c r="I69" s="6"/>
      <c r="J69" s="6"/>
      <c r="K69" s="6"/>
      <c r="L69" s="6"/>
      <c r="M69" s="6"/>
      <c r="N69" s="6"/>
      <c r="O69" s="6"/>
      <c r="P69" s="6"/>
    </row>
    <row r="70" spans="9:16" x14ac:dyDescent="0.3">
      <c r="I70" s="6"/>
      <c r="J70" s="6"/>
      <c r="K70" s="6"/>
      <c r="L70" s="6"/>
      <c r="M70" s="6"/>
      <c r="N70" s="6"/>
      <c r="O70" s="6"/>
      <c r="P70" s="6"/>
    </row>
    <row r="71" spans="9:16" x14ac:dyDescent="0.3">
      <c r="I71" s="6"/>
      <c r="J71" s="6"/>
      <c r="K71" s="6"/>
      <c r="L71" s="6"/>
      <c r="M71" s="6"/>
      <c r="N71" s="6"/>
      <c r="O71" s="6"/>
      <c r="P71" s="6"/>
    </row>
    <row r="72" spans="9:16" x14ac:dyDescent="0.3">
      <c r="I72" s="6"/>
      <c r="J72" s="6"/>
      <c r="K72" s="6"/>
      <c r="L72" s="6"/>
      <c r="M72" s="6"/>
      <c r="N72" s="6"/>
      <c r="O72" s="6"/>
      <c r="P72" s="6"/>
    </row>
    <row r="73" spans="9:16" x14ac:dyDescent="0.3">
      <c r="I73" s="6"/>
      <c r="J73" s="6"/>
      <c r="K73" s="6"/>
      <c r="L73" s="6"/>
      <c r="M73" s="6"/>
      <c r="N73" s="6"/>
      <c r="O73" s="6"/>
      <c r="P73" s="6"/>
    </row>
    <row r="74" spans="9:16" x14ac:dyDescent="0.3">
      <c r="I74" s="6"/>
      <c r="J74" s="6"/>
      <c r="K74" s="6"/>
      <c r="L74" s="6"/>
      <c r="M74" s="6"/>
      <c r="N74" s="6"/>
      <c r="O74" s="6"/>
      <c r="P74" s="6"/>
    </row>
    <row r="75" spans="9:16" x14ac:dyDescent="0.3">
      <c r="I75" s="6"/>
      <c r="J75" s="6"/>
      <c r="K75" s="6"/>
      <c r="L75" s="6"/>
      <c r="M75" s="6"/>
      <c r="N75" s="6"/>
      <c r="O75" s="6"/>
      <c r="P75" s="6"/>
    </row>
    <row r="76" spans="9:16" x14ac:dyDescent="0.3">
      <c r="I76" s="6"/>
      <c r="J76" s="6"/>
      <c r="K76" s="6"/>
      <c r="L76" s="6"/>
      <c r="M76" s="6"/>
      <c r="N76" s="6"/>
      <c r="O76" s="6"/>
      <c r="P76" s="6"/>
    </row>
    <row r="77" spans="9:16" x14ac:dyDescent="0.3">
      <c r="I77" s="6"/>
      <c r="J77" s="6"/>
      <c r="K77" s="6"/>
      <c r="L77" s="6"/>
      <c r="M77" s="6"/>
      <c r="N77" s="6"/>
      <c r="O77" s="6"/>
      <c r="P77" s="6"/>
    </row>
    <row r="78" spans="9:16" x14ac:dyDescent="0.3">
      <c r="I78" s="6"/>
      <c r="J78" s="6"/>
      <c r="K78" s="6"/>
      <c r="L78" s="6"/>
      <c r="M78" s="6"/>
      <c r="N78" s="6"/>
      <c r="O78" s="6"/>
      <c r="P78" s="6"/>
    </row>
    <row r="79" spans="9:16" x14ac:dyDescent="0.3">
      <c r="I79" s="6"/>
      <c r="J79" s="6"/>
      <c r="K79" s="6"/>
      <c r="L79" s="6"/>
      <c r="M79" s="6"/>
      <c r="N79" s="6"/>
      <c r="O79" s="6"/>
      <c r="P79" s="6"/>
    </row>
    <row r="80" spans="9:16" x14ac:dyDescent="0.3">
      <c r="I80" s="6"/>
      <c r="J80" s="6"/>
      <c r="K80" s="6"/>
      <c r="L80" s="6"/>
      <c r="M80" s="6"/>
      <c r="N80" s="6"/>
      <c r="O80" s="6"/>
      <c r="P80" s="6"/>
    </row>
    <row r="104" spans="14:15" x14ac:dyDescent="0.3">
      <c r="O104" s="11"/>
    </row>
    <row r="105" spans="14:15" x14ac:dyDescent="0.3">
      <c r="O105" s="11"/>
    </row>
    <row r="107" spans="14:15" x14ac:dyDescent="0.3">
      <c r="O107" s="11"/>
    </row>
    <row r="108" spans="14:15" x14ac:dyDescent="0.3">
      <c r="N108" s="11"/>
      <c r="O108" s="11"/>
    </row>
    <row r="109" spans="14:15" x14ac:dyDescent="0.3">
      <c r="N109" s="11"/>
      <c r="O109" s="11"/>
    </row>
    <row r="111" spans="14:15" x14ac:dyDescent="0.3">
      <c r="N111" s="11"/>
      <c r="O111" s="11"/>
    </row>
    <row r="112" spans="14:15" x14ac:dyDescent="0.3">
      <c r="O112" s="11"/>
    </row>
    <row r="113" spans="14:15" x14ac:dyDescent="0.3">
      <c r="O113" s="11"/>
    </row>
    <row r="115" spans="14:15" x14ac:dyDescent="0.3">
      <c r="O115" s="11"/>
    </row>
    <row r="120" spans="14:15" x14ac:dyDescent="0.3">
      <c r="N120" s="11"/>
    </row>
    <row r="121" spans="14:15" x14ac:dyDescent="0.3">
      <c r="O121" s="11"/>
    </row>
    <row r="123" spans="14:15" x14ac:dyDescent="0.3">
      <c r="N123" s="11"/>
      <c r="O123" s="11"/>
    </row>
    <row r="180" spans="14:14" x14ac:dyDescent="0.3">
      <c r="N180" s="11"/>
    </row>
    <row r="183" spans="14:14" x14ac:dyDescent="0.3">
      <c r="N183" s="11"/>
    </row>
    <row r="184" spans="14:14" x14ac:dyDescent="0.3">
      <c r="N184" s="11"/>
    </row>
    <row r="187" spans="14:14" x14ac:dyDescent="0.3">
      <c r="N187" s="11"/>
    </row>
  </sheetData>
  <mergeCells count="5">
    <mergeCell ref="C3:H3"/>
    <mergeCell ref="J3:N3"/>
    <mergeCell ref="P3:R3"/>
    <mergeCell ref="T3:W3"/>
    <mergeCell ref="A19:N22"/>
  </mergeCells>
  <phoneticPr fontId="8" type="noConversion"/>
  <conditionalFormatting sqref="Q1:R3 R10 R13:R16 Q18:R1048576">
    <cfRule type="cellIs" dxfId="0" priority="1" operator="greaterThan">
      <formula>0.8</formula>
    </cfRule>
  </conditionalFormatting>
  <hyperlinks>
    <hyperlink ref="J1" location="TOC!A1" display="Back to TOC" xr:uid="{307EAEA8-306B-4129-9EB6-2A0E44DD2ECF}"/>
  </hyperlink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C3F91-CCE3-4B75-A14A-A3417B2C01CC}">
  <dimension ref="A1:M16"/>
  <sheetViews>
    <sheetView workbookViewId="0"/>
  </sheetViews>
  <sheetFormatPr defaultRowHeight="15.6" x14ac:dyDescent="0.3"/>
  <cols>
    <col min="1" max="1" width="37.44140625" style="1" customWidth="1"/>
    <col min="2" max="2" width="13.33203125" style="1" customWidth="1"/>
    <col min="3" max="3" width="14.5546875" style="1" customWidth="1"/>
    <col min="4" max="4" width="17.109375" style="1" customWidth="1"/>
    <col min="5" max="5" width="10.44140625" style="1" customWidth="1"/>
    <col min="6" max="6" width="10.21875" style="1" customWidth="1"/>
    <col min="7" max="7" width="12.109375" style="1" customWidth="1"/>
    <col min="8" max="8" width="10.44140625" style="1" customWidth="1"/>
    <col min="9" max="16384" width="8.88671875" style="1"/>
  </cols>
  <sheetData>
    <row r="1" spans="1:13" x14ac:dyDescent="0.3">
      <c r="A1" s="4" t="s">
        <v>375</v>
      </c>
      <c r="M1" s="42" t="s">
        <v>29</v>
      </c>
    </row>
    <row r="3" spans="1:13" x14ac:dyDescent="0.3">
      <c r="A3" s="7"/>
      <c r="B3" s="7"/>
      <c r="C3" s="78" t="s">
        <v>48</v>
      </c>
      <c r="D3" s="78"/>
      <c r="E3" s="78"/>
      <c r="F3" s="78"/>
      <c r="G3" s="78"/>
      <c r="H3" s="78"/>
    </row>
    <row r="4" spans="1:13" ht="18" x14ac:dyDescent="0.3">
      <c r="A4" s="8" t="s">
        <v>11</v>
      </c>
      <c r="B4" s="8" t="s">
        <v>4</v>
      </c>
      <c r="C4" s="8" t="s">
        <v>47</v>
      </c>
      <c r="D4" s="8" t="s">
        <v>12</v>
      </c>
      <c r="E4" s="8" t="s">
        <v>22</v>
      </c>
      <c r="F4" s="8" t="s">
        <v>13</v>
      </c>
      <c r="G4" s="8" t="s">
        <v>23</v>
      </c>
      <c r="H4" s="8" t="s">
        <v>16</v>
      </c>
    </row>
    <row r="5" spans="1:13" x14ac:dyDescent="0.3">
      <c r="A5" s="27" t="s">
        <v>41</v>
      </c>
      <c r="B5" s="6">
        <v>1</v>
      </c>
      <c r="C5" s="6">
        <v>0.97589999999999999</v>
      </c>
      <c r="D5" s="6" t="s">
        <v>30</v>
      </c>
      <c r="E5" s="6">
        <v>0.92110529299999999</v>
      </c>
      <c r="F5" s="6" t="s">
        <v>24</v>
      </c>
      <c r="G5" s="6" t="s">
        <v>24</v>
      </c>
      <c r="H5" s="6" t="s">
        <v>24</v>
      </c>
    </row>
    <row r="6" spans="1:13" x14ac:dyDescent="0.3">
      <c r="A6" s="27" t="s">
        <v>36</v>
      </c>
      <c r="B6" s="6">
        <v>2</v>
      </c>
      <c r="C6" s="6">
        <v>1.3725000000000001</v>
      </c>
      <c r="D6" s="6" t="s">
        <v>31</v>
      </c>
      <c r="E6" s="36">
        <v>7.6100000000000001E-11</v>
      </c>
      <c r="F6" s="6">
        <v>5.8299999999999998E-2</v>
      </c>
      <c r="G6" s="6">
        <v>0.80920000000000003</v>
      </c>
      <c r="H6" s="16">
        <v>0</v>
      </c>
    </row>
    <row r="7" spans="1:13" x14ac:dyDescent="0.3">
      <c r="A7" s="27" t="s">
        <v>37</v>
      </c>
      <c r="B7" s="6">
        <v>2</v>
      </c>
      <c r="C7" s="6">
        <v>0.90290000000000004</v>
      </c>
      <c r="D7" s="6" t="s">
        <v>32</v>
      </c>
      <c r="E7" s="25">
        <v>0</v>
      </c>
      <c r="F7" s="20">
        <v>5.0000000000000001E-4</v>
      </c>
      <c r="G7" s="6">
        <v>0.98180000000000001</v>
      </c>
      <c r="H7" s="16">
        <v>0</v>
      </c>
    </row>
    <row r="8" spans="1:13" x14ac:dyDescent="0.3">
      <c r="A8" s="27" t="s">
        <v>42</v>
      </c>
      <c r="B8" s="6">
        <v>1</v>
      </c>
      <c r="C8" s="6">
        <v>0.68179999999999996</v>
      </c>
      <c r="D8" s="6" t="s">
        <v>44</v>
      </c>
      <c r="E8" s="25">
        <v>4.7371679999999999E-2</v>
      </c>
      <c r="F8" s="6" t="s">
        <v>24</v>
      </c>
      <c r="G8" s="6" t="s">
        <v>24</v>
      </c>
      <c r="H8" s="6" t="s">
        <v>24</v>
      </c>
    </row>
    <row r="9" spans="1:13" x14ac:dyDescent="0.3">
      <c r="A9" s="27" t="s">
        <v>39</v>
      </c>
      <c r="B9" s="6">
        <v>3</v>
      </c>
      <c r="C9" s="6">
        <v>0.93389999999999995</v>
      </c>
      <c r="D9" s="6" t="s">
        <v>33</v>
      </c>
      <c r="E9" s="25">
        <v>1.0430979999999999E-3</v>
      </c>
      <c r="F9" s="6">
        <v>6.3500000000000001E-2</v>
      </c>
      <c r="G9" s="6">
        <v>0.96879999999999999</v>
      </c>
      <c r="H9" s="16">
        <v>0</v>
      </c>
    </row>
    <row r="10" spans="1:13" x14ac:dyDescent="0.3">
      <c r="A10" s="28" t="s">
        <v>43</v>
      </c>
      <c r="B10" s="14">
        <v>1</v>
      </c>
      <c r="C10" s="14">
        <v>0.7087</v>
      </c>
      <c r="D10" s="14" t="s">
        <v>34</v>
      </c>
      <c r="E10" s="26">
        <v>2.4401328E-2</v>
      </c>
      <c r="F10" s="59" t="s">
        <v>24</v>
      </c>
      <c r="G10" s="14" t="s">
        <v>24</v>
      </c>
      <c r="H10" s="14" t="s">
        <v>24</v>
      </c>
    </row>
    <row r="12" spans="1:13" ht="18.600000000000001" x14ac:dyDescent="0.3">
      <c r="A12" s="2" t="s">
        <v>333</v>
      </c>
    </row>
    <row r="13" spans="1:13" ht="18.600000000000001" x14ac:dyDescent="0.3">
      <c r="A13" s="2" t="s">
        <v>45</v>
      </c>
    </row>
    <row r="14" spans="1:13" ht="15.6" customHeight="1" x14ac:dyDescent="0.3">
      <c r="A14" s="79" t="s">
        <v>334</v>
      </c>
      <c r="B14" s="79"/>
      <c r="C14" s="79"/>
      <c r="D14" s="79"/>
      <c r="E14" s="79"/>
      <c r="F14" s="79"/>
      <c r="G14" s="79"/>
      <c r="H14" s="79"/>
      <c r="I14" s="79"/>
      <c r="J14" s="79"/>
    </row>
    <row r="15" spans="1:13" x14ac:dyDescent="0.3">
      <c r="A15" s="79"/>
      <c r="B15" s="79"/>
      <c r="C15" s="79"/>
      <c r="D15" s="79"/>
      <c r="E15" s="79"/>
      <c r="F15" s="79"/>
      <c r="G15" s="79"/>
      <c r="H15" s="79"/>
      <c r="I15" s="79"/>
      <c r="J15" s="79"/>
    </row>
    <row r="16" spans="1:13" x14ac:dyDescent="0.3">
      <c r="A16" s="58"/>
      <c r="B16" s="58"/>
      <c r="C16" s="58"/>
      <c r="D16" s="58"/>
      <c r="E16" s="58"/>
      <c r="F16" s="58"/>
      <c r="G16" s="58"/>
      <c r="H16" s="58"/>
      <c r="I16" s="58"/>
      <c r="J16" s="58"/>
    </row>
  </sheetData>
  <mergeCells count="2">
    <mergeCell ref="C3:H3"/>
    <mergeCell ref="A14:J15"/>
  </mergeCells>
  <phoneticPr fontId="8" type="noConversion"/>
  <hyperlinks>
    <hyperlink ref="M1" location="TOC!A1" display="Back to TOC" xr:uid="{40D78097-5821-403E-A087-46227180435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A15CF-8A00-4D1E-B75B-601F2C7235C8}">
  <dimension ref="A1:G16"/>
  <sheetViews>
    <sheetView workbookViewId="0"/>
  </sheetViews>
  <sheetFormatPr defaultRowHeight="15.6" x14ac:dyDescent="0.3"/>
  <cols>
    <col min="1" max="1" width="16.6640625" style="1" bestFit="1" customWidth="1"/>
    <col min="2" max="2" width="33.109375" style="1" bestFit="1" customWidth="1"/>
    <col min="3" max="3" width="10" style="1" bestFit="1" customWidth="1"/>
    <col min="4" max="4" width="29.44140625" style="1" bestFit="1" customWidth="1"/>
    <col min="5" max="5" width="21.44140625" style="1" bestFit="1" customWidth="1"/>
    <col min="6" max="6" width="48.21875" style="1" bestFit="1" customWidth="1"/>
    <col min="7" max="16384" width="8.88671875" style="1"/>
  </cols>
  <sheetData>
    <row r="1" spans="1:7" x14ac:dyDescent="0.3">
      <c r="A1" s="4" t="s">
        <v>379</v>
      </c>
      <c r="G1" s="42" t="s">
        <v>29</v>
      </c>
    </row>
    <row r="3" spans="1:7" x14ac:dyDescent="0.3">
      <c r="A3" s="64" t="s">
        <v>342</v>
      </c>
      <c r="B3" s="64" t="s">
        <v>337</v>
      </c>
      <c r="C3" s="64" t="s">
        <v>338</v>
      </c>
      <c r="D3" s="64" t="s">
        <v>339</v>
      </c>
      <c r="E3" s="64" t="s">
        <v>340</v>
      </c>
      <c r="F3" s="64" t="s">
        <v>341</v>
      </c>
    </row>
    <row r="4" spans="1:7" x14ac:dyDescent="0.3">
      <c r="A4" s="68" t="s">
        <v>383</v>
      </c>
      <c r="B4" s="67"/>
      <c r="C4" s="67"/>
      <c r="D4" s="67"/>
      <c r="E4" s="67"/>
      <c r="F4" s="67"/>
    </row>
    <row r="5" spans="1:7" ht="62.4" x14ac:dyDescent="0.3">
      <c r="A5" s="63" t="s">
        <v>380</v>
      </c>
      <c r="B5" s="63" t="s">
        <v>387</v>
      </c>
      <c r="C5" s="63" t="s">
        <v>343</v>
      </c>
      <c r="D5" s="63" t="s">
        <v>392</v>
      </c>
      <c r="E5" s="63" t="s">
        <v>385</v>
      </c>
      <c r="F5" s="63" t="s">
        <v>390</v>
      </c>
    </row>
    <row r="6" spans="1:7" x14ac:dyDescent="0.3">
      <c r="A6" s="68" t="s">
        <v>196</v>
      </c>
      <c r="B6" s="63"/>
      <c r="C6" s="63"/>
      <c r="D6" s="63"/>
      <c r="E6" s="63"/>
      <c r="F6" s="63"/>
    </row>
    <row r="7" spans="1:7" ht="46.8" x14ac:dyDescent="0.3">
      <c r="A7" s="63" t="s">
        <v>382</v>
      </c>
      <c r="B7" s="6" t="s">
        <v>388</v>
      </c>
      <c r="C7" s="63" t="s">
        <v>343</v>
      </c>
      <c r="D7" s="63" t="s">
        <v>391</v>
      </c>
      <c r="E7" s="63" t="s">
        <v>386</v>
      </c>
      <c r="F7" s="63" t="s">
        <v>389</v>
      </c>
    </row>
    <row r="8" spans="1:7" ht="62.4" x14ac:dyDescent="0.3">
      <c r="A8" s="63" t="s">
        <v>381</v>
      </c>
      <c r="B8" s="6" t="s">
        <v>423</v>
      </c>
      <c r="C8" s="63" t="s">
        <v>343</v>
      </c>
      <c r="D8" s="63" t="s">
        <v>424</v>
      </c>
      <c r="E8" s="63" t="s">
        <v>193</v>
      </c>
      <c r="F8" s="63" t="s">
        <v>425</v>
      </c>
    </row>
    <row r="9" spans="1:7" x14ac:dyDescent="0.3">
      <c r="A9" s="68" t="s">
        <v>384</v>
      </c>
      <c r="B9" s="67"/>
      <c r="C9" s="67"/>
      <c r="D9" s="67"/>
      <c r="E9" s="67"/>
      <c r="F9" s="67"/>
    </row>
    <row r="10" spans="1:7" ht="62.4" customHeight="1" x14ac:dyDescent="0.3">
      <c r="A10" s="63" t="s">
        <v>345</v>
      </c>
      <c r="B10" s="63" t="s">
        <v>346</v>
      </c>
      <c r="C10" s="63" t="s">
        <v>343</v>
      </c>
      <c r="D10" s="63" t="s">
        <v>347</v>
      </c>
      <c r="E10" s="63" t="s">
        <v>348</v>
      </c>
      <c r="F10" s="63" t="s">
        <v>357</v>
      </c>
    </row>
    <row r="11" spans="1:7" ht="62.4" customHeight="1" x14ac:dyDescent="0.3">
      <c r="A11" s="63" t="s">
        <v>349</v>
      </c>
      <c r="B11" s="63" t="s">
        <v>350</v>
      </c>
      <c r="C11" s="63" t="s">
        <v>343</v>
      </c>
      <c r="D11" s="63" t="s">
        <v>351</v>
      </c>
      <c r="E11" s="63" t="s">
        <v>352</v>
      </c>
      <c r="F11" s="63" t="s">
        <v>358</v>
      </c>
    </row>
    <row r="12" spans="1:7" ht="31.2" customHeight="1" x14ac:dyDescent="0.3">
      <c r="A12" s="63" t="s">
        <v>353</v>
      </c>
      <c r="B12" s="63" t="s">
        <v>354</v>
      </c>
      <c r="C12" s="63" t="s">
        <v>343</v>
      </c>
      <c r="D12" s="63" t="s">
        <v>344</v>
      </c>
      <c r="E12" s="63" t="s">
        <v>355</v>
      </c>
      <c r="F12" s="63" t="s">
        <v>359</v>
      </c>
    </row>
    <row r="13" spans="1:7" ht="31.2" customHeight="1" x14ac:dyDescent="0.3">
      <c r="A13" s="63" t="s">
        <v>360</v>
      </c>
      <c r="B13" s="63" t="s">
        <v>356</v>
      </c>
      <c r="C13" s="63" t="s">
        <v>343</v>
      </c>
      <c r="D13" s="63" t="s">
        <v>344</v>
      </c>
      <c r="E13" s="63" t="s">
        <v>355</v>
      </c>
      <c r="F13" s="63" t="s">
        <v>359</v>
      </c>
    </row>
    <row r="14" spans="1:7" ht="31.2" x14ac:dyDescent="0.3">
      <c r="A14" s="69" t="s">
        <v>361</v>
      </c>
      <c r="B14" s="69" t="s">
        <v>362</v>
      </c>
      <c r="C14" s="69" t="s">
        <v>343</v>
      </c>
      <c r="D14" s="69" t="s">
        <v>364</v>
      </c>
      <c r="E14" s="69" t="s">
        <v>352</v>
      </c>
      <c r="F14" s="69" t="s">
        <v>363</v>
      </c>
    </row>
    <row r="16" spans="1:7" x14ac:dyDescent="0.3">
      <c r="A16" s="1" t="s">
        <v>365</v>
      </c>
    </row>
  </sheetData>
  <phoneticPr fontId="8" type="noConversion"/>
  <hyperlinks>
    <hyperlink ref="G1" location="TOC!A1" display="Back to TOC" xr:uid="{BAB166CC-99CF-495B-B41D-7B18F7B8498A}"/>
  </hyperlink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D4FAA-CE53-4B41-B252-3DEF1AF4B553}">
  <dimension ref="A1:N443"/>
  <sheetViews>
    <sheetView workbookViewId="0"/>
  </sheetViews>
  <sheetFormatPr defaultRowHeight="15.6" x14ac:dyDescent="0.3"/>
  <cols>
    <col min="1" max="1" width="12.5546875" bestFit="1" customWidth="1"/>
    <col min="2" max="2" width="13.5546875" bestFit="1" customWidth="1"/>
    <col min="3" max="3" width="13.33203125" bestFit="1" customWidth="1"/>
    <col min="4" max="4" width="13" bestFit="1" customWidth="1"/>
    <col min="5" max="5" width="24.109375" bestFit="1" customWidth="1"/>
    <col min="6" max="6" width="26.88671875" bestFit="1" customWidth="1"/>
    <col min="7" max="7" width="17.5546875" bestFit="1" customWidth="1"/>
    <col min="8" max="8" width="22.44140625" bestFit="1" customWidth="1"/>
    <col min="9" max="9" width="19.21875" bestFit="1" customWidth="1"/>
    <col min="10" max="10" width="17.33203125" bestFit="1" customWidth="1"/>
    <col min="11" max="11" width="22.21875" bestFit="1" customWidth="1"/>
    <col min="12" max="12" width="16.6640625" style="49" customWidth="1"/>
    <col min="13" max="13" width="19.6640625" style="70" customWidth="1"/>
    <col min="14" max="14" width="19.33203125" style="1" customWidth="1"/>
  </cols>
  <sheetData>
    <row r="1" spans="1:14" x14ac:dyDescent="0.3">
      <c r="A1" s="35" t="s">
        <v>366</v>
      </c>
      <c r="B1" s="1"/>
      <c r="C1" s="43"/>
      <c r="D1" s="2"/>
      <c r="E1" s="1"/>
      <c r="F1" s="1"/>
      <c r="G1" s="1"/>
      <c r="H1" s="1"/>
      <c r="I1" s="1"/>
      <c r="J1" s="42" t="s">
        <v>29</v>
      </c>
      <c r="K1" s="1"/>
      <c r="L1" s="45"/>
    </row>
    <row r="2" spans="1:14" x14ac:dyDescent="0.3">
      <c r="A2" s="2" t="s">
        <v>335</v>
      </c>
      <c r="B2" s="1"/>
      <c r="C2" s="43"/>
      <c r="D2" s="2"/>
      <c r="E2" s="1"/>
      <c r="F2" s="1"/>
      <c r="G2" s="1"/>
      <c r="H2" s="1"/>
      <c r="I2" s="1"/>
      <c r="J2" s="1"/>
      <c r="K2" s="1"/>
      <c r="L2" s="45"/>
    </row>
    <row r="3" spans="1:14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1"/>
      <c r="L3" s="45"/>
    </row>
    <row r="4" spans="1:14" ht="18" x14ac:dyDescent="0.25">
      <c r="A4" s="44" t="s">
        <v>11</v>
      </c>
      <c r="B4" s="44" t="s">
        <v>0</v>
      </c>
      <c r="C4" s="44" t="s">
        <v>1</v>
      </c>
      <c r="D4" s="44" t="s">
        <v>2</v>
      </c>
      <c r="E4" s="44" t="s">
        <v>3</v>
      </c>
      <c r="F4" s="44" t="s">
        <v>244</v>
      </c>
      <c r="G4" s="44" t="s">
        <v>20</v>
      </c>
      <c r="H4" s="44" t="s">
        <v>21</v>
      </c>
      <c r="I4" s="44" t="s">
        <v>245</v>
      </c>
      <c r="J4" s="44" t="s">
        <v>189</v>
      </c>
      <c r="K4" s="44" t="s">
        <v>187</v>
      </c>
      <c r="L4" s="46" t="s">
        <v>111</v>
      </c>
      <c r="M4" s="71" t="s">
        <v>395</v>
      </c>
      <c r="N4" s="44" t="s">
        <v>396</v>
      </c>
    </row>
    <row r="5" spans="1:14" x14ac:dyDescent="0.25">
      <c r="A5" s="2" t="s">
        <v>49</v>
      </c>
      <c r="B5" s="2" t="s">
        <v>112</v>
      </c>
      <c r="C5" s="2" t="s">
        <v>5</v>
      </c>
      <c r="D5" s="2" t="s">
        <v>8</v>
      </c>
      <c r="E5" s="2">
        <v>1.396E-2</v>
      </c>
      <c r="F5" s="2">
        <v>0.51519999999999999</v>
      </c>
      <c r="G5" s="2">
        <v>0.1101</v>
      </c>
      <c r="H5" s="33">
        <v>2.8840299999999998E-6</v>
      </c>
      <c r="I5" s="2">
        <v>-3.5000000000000001E-3</v>
      </c>
      <c r="J5" s="2">
        <v>0.29420000000000002</v>
      </c>
      <c r="K5" s="2">
        <v>0.99050000000000005</v>
      </c>
      <c r="L5" s="47">
        <v>24.284500651448599</v>
      </c>
      <c r="M5" s="72">
        <v>6.59358660150575E-3</v>
      </c>
      <c r="N5" s="33">
        <v>7.8042002064376703E-10</v>
      </c>
    </row>
    <row r="6" spans="1:14" x14ac:dyDescent="0.25">
      <c r="A6" s="2" t="s">
        <v>49</v>
      </c>
      <c r="B6" s="2" t="s">
        <v>113</v>
      </c>
      <c r="C6" s="2" t="s">
        <v>7</v>
      </c>
      <c r="D6" s="2" t="s">
        <v>8</v>
      </c>
      <c r="E6" s="2">
        <v>0.44982</v>
      </c>
      <c r="F6" s="2">
        <v>0.1164</v>
      </c>
      <c r="G6" s="2">
        <v>2.5399999999999999E-2</v>
      </c>
      <c r="H6" s="33">
        <v>4.6773500000000002E-6</v>
      </c>
      <c r="I6" s="2">
        <v>5.67E-2</v>
      </c>
      <c r="J6" s="2">
        <v>5.91E-2</v>
      </c>
      <c r="K6" s="2">
        <v>0.33739999999999998</v>
      </c>
      <c r="L6" s="47">
        <v>22.273277490219801</v>
      </c>
      <c r="M6" s="72">
        <v>6.3255795539335097E-3</v>
      </c>
      <c r="N6" s="33">
        <v>5.07535707566296E-6</v>
      </c>
    </row>
    <row r="7" spans="1:14" x14ac:dyDescent="0.25">
      <c r="A7" s="2" t="s">
        <v>49</v>
      </c>
      <c r="B7" s="2" t="s">
        <v>114</v>
      </c>
      <c r="C7" s="2" t="s">
        <v>7</v>
      </c>
      <c r="D7" s="2" t="s">
        <v>6</v>
      </c>
      <c r="E7" s="2">
        <v>7.8270000000000006E-2</v>
      </c>
      <c r="F7" s="2">
        <v>-0.21909999999999999</v>
      </c>
      <c r="G7" s="2">
        <v>4.6800000000000001E-2</v>
      </c>
      <c r="H7" s="33">
        <v>2.8183799999999999E-6</v>
      </c>
      <c r="I7" s="2">
        <v>-2.1899999999999999E-2</v>
      </c>
      <c r="J7" s="2">
        <v>9.2899999999999996E-2</v>
      </c>
      <c r="K7" s="2">
        <v>0.81340000000000001</v>
      </c>
      <c r="L7" s="47">
        <v>23.009899927533901</v>
      </c>
      <c r="M7" s="72">
        <v>6.5998634292368597E-3</v>
      </c>
      <c r="N7" s="33">
        <v>3.0643214353761998E-7</v>
      </c>
    </row>
    <row r="8" spans="1:14" x14ac:dyDescent="0.25">
      <c r="A8" s="2" t="s">
        <v>49</v>
      </c>
      <c r="B8" s="2" t="s">
        <v>115</v>
      </c>
      <c r="C8" s="2" t="s">
        <v>5</v>
      </c>
      <c r="D8" s="2" t="s">
        <v>7</v>
      </c>
      <c r="E8" s="2">
        <v>1.54E-2</v>
      </c>
      <c r="F8" s="2">
        <v>0.65820000000000001</v>
      </c>
      <c r="G8" s="2">
        <v>0.14319999999999999</v>
      </c>
      <c r="H8" s="33">
        <v>4.2657999999999999E-6</v>
      </c>
      <c r="I8" s="2">
        <v>-0.99660000000000004</v>
      </c>
      <c r="J8" s="2">
        <v>1.3649</v>
      </c>
      <c r="K8" s="2">
        <v>0.46529999999999999</v>
      </c>
      <c r="L8" s="47">
        <v>24.381420649735499</v>
      </c>
      <c r="M8" s="72">
        <v>6.3631926959841099E-3</v>
      </c>
      <c r="N8" s="33">
        <v>2.9397911078976201E-6</v>
      </c>
    </row>
    <row r="9" spans="1:14" x14ac:dyDescent="0.25">
      <c r="A9" s="2" t="s">
        <v>49</v>
      </c>
      <c r="B9" s="2" t="s">
        <v>116</v>
      </c>
      <c r="C9" s="2" t="s">
        <v>5</v>
      </c>
      <c r="D9" s="2" t="s">
        <v>6</v>
      </c>
      <c r="E9" s="2">
        <v>0.15548000000000001</v>
      </c>
      <c r="F9" s="2">
        <v>-0.17599999999999999</v>
      </c>
      <c r="G9" s="2">
        <v>3.4000000000000002E-2</v>
      </c>
      <c r="H9" s="33">
        <v>2.18776E-7</v>
      </c>
      <c r="I9" s="2">
        <v>-7.6600000000000001E-2</v>
      </c>
      <c r="J9" s="2">
        <v>7.6999999999999999E-2</v>
      </c>
      <c r="K9" s="2">
        <v>0.31990000000000002</v>
      </c>
      <c r="L9" s="47">
        <v>27.0563623567481</v>
      </c>
      <c r="M9" s="72">
        <v>8.0569731208806096E-3</v>
      </c>
      <c r="N9" s="33">
        <v>5.4569675283006403E-6</v>
      </c>
    </row>
    <row r="10" spans="1:14" x14ac:dyDescent="0.25">
      <c r="A10" s="2" t="s">
        <v>49</v>
      </c>
      <c r="B10" s="2" t="s">
        <v>117</v>
      </c>
      <c r="C10" s="2" t="s">
        <v>6</v>
      </c>
      <c r="D10" s="2" t="s">
        <v>5</v>
      </c>
      <c r="E10" s="2">
        <v>0.80435000000000001</v>
      </c>
      <c r="F10" s="2">
        <v>-0.14330000000000001</v>
      </c>
      <c r="G10" s="2">
        <v>3.1199999999999999E-2</v>
      </c>
      <c r="H10" s="33">
        <v>4.4668400000000004E-6</v>
      </c>
      <c r="I10" s="2">
        <v>-3.5000000000000001E-3</v>
      </c>
      <c r="J10" s="2">
        <v>8.2299999999999998E-2</v>
      </c>
      <c r="K10" s="2">
        <v>0.9657</v>
      </c>
      <c r="L10" s="47">
        <v>21.460787322439302</v>
      </c>
      <c r="M10" s="72">
        <v>6.3537871040451298E-3</v>
      </c>
      <c r="N10" s="33">
        <v>9.97273007573413E-9</v>
      </c>
    </row>
    <row r="11" spans="1:14" x14ac:dyDescent="0.25">
      <c r="A11" s="2" t="s">
        <v>49</v>
      </c>
      <c r="B11" s="2" t="s">
        <v>118</v>
      </c>
      <c r="C11" s="2" t="s">
        <v>8</v>
      </c>
      <c r="D11" s="2" t="s">
        <v>7</v>
      </c>
      <c r="E11" s="2">
        <v>0.21439</v>
      </c>
      <c r="F11" s="2">
        <v>0.4632</v>
      </c>
      <c r="G11" s="2">
        <v>2.9000000000000001E-2</v>
      </c>
      <c r="H11" s="33">
        <v>1.62181E-57</v>
      </c>
      <c r="I11" s="2">
        <v>0.12720000000000001</v>
      </c>
      <c r="J11" s="2">
        <v>7.3499999999999996E-2</v>
      </c>
      <c r="K11" s="2">
        <v>8.3410399999999996E-2</v>
      </c>
      <c r="L11" s="47">
        <v>257.00462665098399</v>
      </c>
      <c r="M11" s="72">
        <v>7.1780960060250504E-2</v>
      </c>
      <c r="N11" s="33">
        <v>1.6514674668217599E-5</v>
      </c>
    </row>
    <row r="12" spans="1:14" x14ac:dyDescent="0.25">
      <c r="A12" s="2" t="s">
        <v>49</v>
      </c>
      <c r="B12" s="2" t="s">
        <v>119</v>
      </c>
      <c r="C12" s="2" t="s">
        <v>5</v>
      </c>
      <c r="D12" s="2" t="s">
        <v>8</v>
      </c>
      <c r="E12" s="2">
        <v>7.5270000000000004E-2</v>
      </c>
      <c r="F12" s="2">
        <v>0.2253</v>
      </c>
      <c r="G12" s="2">
        <v>4.8099999999999997E-2</v>
      </c>
      <c r="H12" s="33">
        <v>2.8183799999999999E-6</v>
      </c>
      <c r="I12" s="2">
        <v>0.15620000000000001</v>
      </c>
      <c r="J12" s="2">
        <v>9.5799999999999996E-2</v>
      </c>
      <c r="K12" s="2">
        <v>0.10290000000000001</v>
      </c>
      <c r="L12" s="47">
        <v>23.4774696031368</v>
      </c>
      <c r="M12" s="72">
        <v>6.6064968237045203E-3</v>
      </c>
      <c r="N12" s="33">
        <v>1.4658931827398499E-5</v>
      </c>
    </row>
    <row r="13" spans="1:14" x14ac:dyDescent="0.25">
      <c r="A13" s="2" t="s">
        <v>49</v>
      </c>
      <c r="B13" s="2" t="s">
        <v>120</v>
      </c>
      <c r="C13" s="2" t="s">
        <v>6</v>
      </c>
      <c r="D13" s="2" t="s">
        <v>7</v>
      </c>
      <c r="E13" s="2">
        <v>1.4999999999999999E-2</v>
      </c>
      <c r="F13" s="2">
        <v>0.46939999999999998</v>
      </c>
      <c r="G13" s="2">
        <v>0.1017</v>
      </c>
      <c r="H13" s="33">
        <v>3.8904500000000002E-6</v>
      </c>
      <c r="I13" s="2">
        <v>4.3700000000000003E-2</v>
      </c>
      <c r="J13" s="2">
        <v>0.38030000000000003</v>
      </c>
      <c r="K13" s="2">
        <v>0.90849999999999997</v>
      </c>
      <c r="L13" s="47">
        <v>21.6203580478394</v>
      </c>
      <c r="M13" s="72">
        <v>6.4160320458775399E-3</v>
      </c>
      <c r="N13" s="33">
        <v>7.2809465359343305E-8</v>
      </c>
    </row>
    <row r="14" spans="1:14" x14ac:dyDescent="0.25">
      <c r="A14" s="2" t="s">
        <v>49</v>
      </c>
      <c r="B14" s="2" t="s">
        <v>121</v>
      </c>
      <c r="C14" s="2" t="s">
        <v>6</v>
      </c>
      <c r="D14" s="2" t="s">
        <v>7</v>
      </c>
      <c r="E14" s="2">
        <v>0.71438000000000001</v>
      </c>
      <c r="F14" s="2">
        <v>-0.13300000000000001</v>
      </c>
      <c r="G14" s="2">
        <v>2.7699999999999999E-2</v>
      </c>
      <c r="H14" s="33">
        <v>1.58489E-6</v>
      </c>
      <c r="I14" s="2">
        <v>-7.9799999999999996E-2</v>
      </c>
      <c r="J14" s="2">
        <v>6.6400000000000001E-2</v>
      </c>
      <c r="K14" s="2">
        <v>0.22989999999999999</v>
      </c>
      <c r="L14" s="47">
        <v>23.987216246605499</v>
      </c>
      <c r="M14" s="72">
        <v>6.93964211258556E-3</v>
      </c>
      <c r="N14" s="33">
        <v>7.9642304050272296E-6</v>
      </c>
    </row>
    <row r="15" spans="1:14" x14ac:dyDescent="0.25">
      <c r="A15" s="2" t="s">
        <v>35</v>
      </c>
      <c r="B15" s="2" t="s">
        <v>122</v>
      </c>
      <c r="C15" s="2" t="s">
        <v>8</v>
      </c>
      <c r="D15" s="2" t="s">
        <v>7</v>
      </c>
      <c r="E15" s="2">
        <v>0.44405</v>
      </c>
      <c r="F15" s="2">
        <v>-0.27329999999999999</v>
      </c>
      <c r="G15" s="2">
        <v>2.46E-2</v>
      </c>
      <c r="H15" s="33">
        <v>9.3325399999999997E-29</v>
      </c>
      <c r="I15" s="2">
        <v>-5.1499999999999997E-2</v>
      </c>
      <c r="J15" s="2">
        <v>5.8900000000000001E-2</v>
      </c>
      <c r="K15" s="2">
        <v>0.3821</v>
      </c>
      <c r="L15" s="47">
        <v>126.321782223977</v>
      </c>
      <c r="M15" s="72">
        <v>3.6064083198286599E-2</v>
      </c>
      <c r="N15" s="33">
        <v>4.2156028381572096E-6</v>
      </c>
    </row>
    <row r="16" spans="1:14" x14ac:dyDescent="0.25">
      <c r="A16" s="2" t="s">
        <v>35</v>
      </c>
      <c r="B16" s="2" t="s">
        <v>123</v>
      </c>
      <c r="C16" s="2" t="s">
        <v>8</v>
      </c>
      <c r="D16" s="2" t="s">
        <v>5</v>
      </c>
      <c r="E16" s="2">
        <v>5.4359999999999999E-2</v>
      </c>
      <c r="F16" s="2">
        <v>0.25979999999999998</v>
      </c>
      <c r="G16" s="2">
        <v>5.4899999999999997E-2</v>
      </c>
      <c r="H16" s="33">
        <v>2.23872E-6</v>
      </c>
      <c r="I16" s="2">
        <v>2.98E-2</v>
      </c>
      <c r="J16" s="2">
        <v>9.0999999999999998E-2</v>
      </c>
      <c r="K16" s="2">
        <v>0.74350000000000005</v>
      </c>
      <c r="L16" s="47">
        <v>23.052608632377702</v>
      </c>
      <c r="M16" s="72">
        <v>6.7423795201170603E-3</v>
      </c>
      <c r="N16" s="33">
        <v>5.9132622103121199E-7</v>
      </c>
    </row>
    <row r="17" spans="1:14" x14ac:dyDescent="0.25">
      <c r="A17" s="2" t="s">
        <v>35</v>
      </c>
      <c r="B17" s="2" t="s">
        <v>124</v>
      </c>
      <c r="C17" s="2" t="s">
        <v>5</v>
      </c>
      <c r="D17" s="2" t="s">
        <v>8</v>
      </c>
      <c r="E17" s="2">
        <v>0.89924999999999999</v>
      </c>
      <c r="F17" s="2">
        <v>0.2137</v>
      </c>
      <c r="G17" s="2">
        <v>4.2799999999999998E-2</v>
      </c>
      <c r="H17" s="33">
        <v>6.0256000000000002E-7</v>
      </c>
      <c r="I17" s="2">
        <v>6.6799999999999998E-2</v>
      </c>
      <c r="J17" s="2">
        <v>0.1</v>
      </c>
      <c r="K17" s="2">
        <v>0.50460000000000005</v>
      </c>
      <c r="L17" s="47">
        <v>27.5267898073641</v>
      </c>
      <c r="M17" s="72">
        <v>7.5001447098595802E-3</v>
      </c>
      <c r="N17" s="33">
        <v>2.4605347724333399E-6</v>
      </c>
    </row>
    <row r="18" spans="1:14" x14ac:dyDescent="0.25">
      <c r="A18" s="2" t="s">
        <v>35</v>
      </c>
      <c r="B18" s="2" t="s">
        <v>125</v>
      </c>
      <c r="C18" s="2" t="s">
        <v>8</v>
      </c>
      <c r="D18" s="2" t="s">
        <v>5</v>
      </c>
      <c r="E18" s="2">
        <v>1.3729999999999999E-2</v>
      </c>
      <c r="F18" s="2">
        <v>0.54879999999999995</v>
      </c>
      <c r="G18" s="2">
        <v>0.1119</v>
      </c>
      <c r="H18" s="33">
        <v>9.3325400000000003E-7</v>
      </c>
      <c r="I18" s="2">
        <v>-5.45E-2</v>
      </c>
      <c r="J18" s="2">
        <v>0.42170000000000002</v>
      </c>
      <c r="K18" s="2">
        <v>0.89710000000000001</v>
      </c>
      <c r="L18" s="47">
        <v>27.130880957689399</v>
      </c>
      <c r="M18" s="72">
        <v>7.2382032362889202E-3</v>
      </c>
      <c r="N18" s="33">
        <v>9.2100802228511101E-8</v>
      </c>
    </row>
    <row r="19" spans="1:14" x14ac:dyDescent="0.25">
      <c r="A19" s="2" t="s">
        <v>35</v>
      </c>
      <c r="B19" s="2" t="s">
        <v>126</v>
      </c>
      <c r="C19" s="2" t="s">
        <v>8</v>
      </c>
      <c r="D19" s="2" t="s">
        <v>5</v>
      </c>
      <c r="E19" s="2">
        <v>0.24345</v>
      </c>
      <c r="F19" s="2">
        <v>-0.13769999999999999</v>
      </c>
      <c r="G19" s="2">
        <v>2.8899999999999999E-2</v>
      </c>
      <c r="H19" s="33">
        <v>1.8196999999999999E-6</v>
      </c>
      <c r="I19" s="2">
        <v>-9.4100000000000003E-2</v>
      </c>
      <c r="J19" s="2">
        <v>6.7199999999999996E-2</v>
      </c>
      <c r="K19" s="2">
        <v>0.16109999999999999</v>
      </c>
      <c r="L19" s="47">
        <v>23.2044697581401</v>
      </c>
      <c r="M19" s="72">
        <v>6.83457434175163E-3</v>
      </c>
      <c r="N19" s="33">
        <v>1.0812189669855099E-5</v>
      </c>
    </row>
    <row r="20" spans="1:14" x14ac:dyDescent="0.25">
      <c r="A20" s="2" t="s">
        <v>35</v>
      </c>
      <c r="B20" s="2" t="s">
        <v>127</v>
      </c>
      <c r="C20" s="2" t="s">
        <v>6</v>
      </c>
      <c r="D20" s="2" t="s">
        <v>7</v>
      </c>
      <c r="E20" s="2">
        <v>0.46748000000000001</v>
      </c>
      <c r="F20" s="2">
        <v>-0.1177</v>
      </c>
      <c r="G20" s="2">
        <v>2.4799999999999999E-2</v>
      </c>
      <c r="H20" s="33">
        <v>2.1379599999999999E-6</v>
      </c>
      <c r="I20" s="2">
        <v>1.3599999999999999E-2</v>
      </c>
      <c r="J20" s="2">
        <v>5.8799999999999998E-2</v>
      </c>
      <c r="K20" s="2">
        <v>0.81679999999999997</v>
      </c>
      <c r="L20" s="47">
        <v>22.912372019666702</v>
      </c>
      <c r="M20" s="72">
        <v>6.7812872599226498E-3</v>
      </c>
      <c r="N20" s="33">
        <v>2.9498551238877901E-7</v>
      </c>
    </row>
    <row r="21" spans="1:14" x14ac:dyDescent="0.25">
      <c r="A21" s="2" t="s">
        <v>35</v>
      </c>
      <c r="B21" s="2" t="s">
        <v>128</v>
      </c>
      <c r="C21" s="2" t="s">
        <v>7</v>
      </c>
      <c r="D21" s="2" t="s">
        <v>6</v>
      </c>
      <c r="E21" s="2">
        <v>0.62334000000000001</v>
      </c>
      <c r="F21" s="2">
        <v>0.25380000000000003</v>
      </c>
      <c r="G21" s="2">
        <v>2.5100000000000001E-2</v>
      </c>
      <c r="H21" s="33">
        <v>4.7862999999999999E-24</v>
      </c>
      <c r="I21" s="2">
        <v>-6.1999999999999998E-3</v>
      </c>
      <c r="J21" s="2">
        <v>6.2600000000000003E-2</v>
      </c>
      <c r="K21" s="2">
        <v>0.9214</v>
      </c>
      <c r="L21" s="47">
        <v>102.89850922233001</v>
      </c>
      <c r="M21" s="72">
        <v>3.0060629103619001E-2</v>
      </c>
      <c r="N21" s="33">
        <v>5.4089421879177901E-8</v>
      </c>
    </row>
    <row r="22" spans="1:14" x14ac:dyDescent="0.25">
      <c r="A22" s="2" t="s">
        <v>35</v>
      </c>
      <c r="B22" s="2" t="s">
        <v>129</v>
      </c>
      <c r="C22" s="2" t="s">
        <v>8</v>
      </c>
      <c r="D22" s="2" t="s">
        <v>5</v>
      </c>
      <c r="E22" s="2">
        <v>0.23624999999999999</v>
      </c>
      <c r="F22" s="2">
        <v>-0.14019999999999999</v>
      </c>
      <c r="G22" s="2">
        <v>2.9399999999999999E-2</v>
      </c>
      <c r="H22" s="33">
        <v>1.8196999999999999E-6</v>
      </c>
      <c r="I22" s="2">
        <v>2.7699999999999999E-2</v>
      </c>
      <c r="J22" s="2">
        <v>6.9599999999999995E-2</v>
      </c>
      <c r="K22" s="2">
        <v>0.69040000000000001</v>
      </c>
      <c r="L22" s="47">
        <v>23.5680115801681</v>
      </c>
      <c r="M22" s="72">
        <v>6.8459804647266103E-3</v>
      </c>
      <c r="N22" s="33">
        <v>8.7341034211439498E-7</v>
      </c>
    </row>
    <row r="23" spans="1:14" x14ac:dyDescent="0.25">
      <c r="A23" s="2" t="s">
        <v>35</v>
      </c>
      <c r="B23" s="2" t="s">
        <v>130</v>
      </c>
      <c r="C23" s="2" t="s">
        <v>5</v>
      </c>
      <c r="D23" s="2" t="s">
        <v>6</v>
      </c>
      <c r="E23" s="2">
        <v>3.4720000000000001E-2</v>
      </c>
      <c r="F23" s="2">
        <v>-0.34320000000000001</v>
      </c>
      <c r="G23" s="2">
        <v>7.4499999999999997E-2</v>
      </c>
      <c r="H23" s="33">
        <v>4.0737999999999999E-6</v>
      </c>
      <c r="I23" s="2">
        <v>-0.13189999999999999</v>
      </c>
      <c r="J23" s="2">
        <v>0.16930000000000001</v>
      </c>
      <c r="K23" s="2">
        <v>0.43590000000000001</v>
      </c>
      <c r="L23" s="47">
        <v>26.253203136832099</v>
      </c>
      <c r="M23" s="72">
        <v>6.3916784334454302E-3</v>
      </c>
      <c r="N23" s="33">
        <v>3.3469704022051398E-6</v>
      </c>
    </row>
    <row r="24" spans="1:14" x14ac:dyDescent="0.25">
      <c r="A24" s="2" t="s">
        <v>35</v>
      </c>
      <c r="B24" s="2" t="s">
        <v>131</v>
      </c>
      <c r="C24" s="2" t="s">
        <v>8</v>
      </c>
      <c r="D24" s="2" t="s">
        <v>5</v>
      </c>
      <c r="E24" s="2">
        <v>2.5219999999999999E-2</v>
      </c>
      <c r="F24" s="2">
        <v>-0.42299999999999999</v>
      </c>
      <c r="G24" s="2">
        <v>8.6900000000000005E-2</v>
      </c>
      <c r="H24" s="33">
        <v>1.1220199999999999E-6</v>
      </c>
      <c r="I24" s="2">
        <v>-0.1711</v>
      </c>
      <c r="J24" s="2">
        <v>0.1085</v>
      </c>
      <c r="K24" s="2">
        <v>0.1148</v>
      </c>
      <c r="L24" s="47">
        <v>29.280762188822301</v>
      </c>
      <c r="M24" s="72">
        <v>7.13100621037912E-3</v>
      </c>
      <c r="N24" s="33">
        <v>1.37123609929073E-5</v>
      </c>
    </row>
    <row r="25" spans="1:14" x14ac:dyDescent="0.25">
      <c r="A25" s="2" t="s">
        <v>35</v>
      </c>
      <c r="B25" s="2" t="s">
        <v>132</v>
      </c>
      <c r="C25" s="2" t="s">
        <v>7</v>
      </c>
      <c r="D25" s="2" t="s">
        <v>6</v>
      </c>
      <c r="E25" s="2">
        <v>1.985E-2</v>
      </c>
      <c r="F25" s="2">
        <v>-0.45479999999999998</v>
      </c>
      <c r="G25" s="2">
        <v>9.3799999999999994E-2</v>
      </c>
      <c r="H25" s="33">
        <v>1.2302699999999999E-6</v>
      </c>
      <c r="I25" s="2">
        <v>1.43E-2</v>
      </c>
      <c r="J25" s="2">
        <v>0.41820000000000002</v>
      </c>
      <c r="K25" s="2">
        <v>0.97270000000000001</v>
      </c>
      <c r="L25" s="47">
        <v>26.767999360766701</v>
      </c>
      <c r="M25" s="72">
        <v>7.0756943052984996E-3</v>
      </c>
      <c r="N25" s="33">
        <v>6.4473562173241101E-9</v>
      </c>
    </row>
    <row r="26" spans="1:14" x14ac:dyDescent="0.25">
      <c r="A26" s="2" t="s">
        <v>35</v>
      </c>
      <c r="B26" s="2" t="s">
        <v>133</v>
      </c>
      <c r="C26" s="2" t="s">
        <v>5</v>
      </c>
      <c r="D26" s="2" t="s">
        <v>8</v>
      </c>
      <c r="E26" s="2">
        <v>2.196E-2</v>
      </c>
      <c r="F26" s="2">
        <v>-0.4395</v>
      </c>
      <c r="G26" s="2">
        <v>9.2399999999999996E-2</v>
      </c>
      <c r="H26" s="33">
        <v>1.9498400000000002E-6</v>
      </c>
      <c r="I26" s="2">
        <v>-0.2802</v>
      </c>
      <c r="J26" s="2">
        <v>0.34010000000000001</v>
      </c>
      <c r="K26" s="2">
        <v>0.41</v>
      </c>
      <c r="L26" s="47">
        <v>27.601807736905801</v>
      </c>
      <c r="M26" s="72">
        <v>6.8111950381767898E-3</v>
      </c>
      <c r="N26" s="33">
        <v>3.7428207031611999E-6</v>
      </c>
    </row>
    <row r="27" spans="1:14" x14ac:dyDescent="0.25">
      <c r="A27" s="2" t="s">
        <v>35</v>
      </c>
      <c r="B27" s="2" t="s">
        <v>134</v>
      </c>
      <c r="C27" s="2" t="s">
        <v>6</v>
      </c>
      <c r="D27" s="2" t="s">
        <v>7</v>
      </c>
      <c r="E27" s="2">
        <v>0.10779</v>
      </c>
      <c r="F27" s="2">
        <v>-0.19139999999999999</v>
      </c>
      <c r="G27" s="2">
        <v>4.0800000000000003E-2</v>
      </c>
      <c r="H27" s="33">
        <v>2.69153E-6</v>
      </c>
      <c r="I27" s="2">
        <v>-5.8999999999999997E-2</v>
      </c>
      <c r="J27" s="2">
        <v>0.1119</v>
      </c>
      <c r="K27" s="2">
        <v>0.59790100000000002</v>
      </c>
      <c r="L27" s="47">
        <v>23.410609781337001</v>
      </c>
      <c r="M27" s="72">
        <v>6.6266454037834602E-3</v>
      </c>
      <c r="N27" s="33">
        <v>1.5329247457672601E-6</v>
      </c>
    </row>
    <row r="28" spans="1:14" x14ac:dyDescent="0.25">
      <c r="A28" s="2" t="s">
        <v>35</v>
      </c>
      <c r="B28" s="2" t="s">
        <v>135</v>
      </c>
      <c r="C28" s="2" t="s">
        <v>8</v>
      </c>
      <c r="D28" s="2" t="s">
        <v>5</v>
      </c>
      <c r="E28" s="2">
        <v>6.6879999999999995E-2</v>
      </c>
      <c r="F28" s="2">
        <v>1.1119000000000001</v>
      </c>
      <c r="G28" s="2">
        <v>4.5400000000000003E-2</v>
      </c>
      <c r="H28" s="33">
        <v>2.9512099999999997E-132</v>
      </c>
      <c r="I28" s="2">
        <v>0.1027</v>
      </c>
      <c r="J28" s="2">
        <v>8.5500000000000007E-2</v>
      </c>
      <c r="K28" s="2">
        <v>0.2296</v>
      </c>
      <c r="L28" s="47">
        <v>601.958495631809</v>
      </c>
      <c r="M28" s="72">
        <v>0.15384619242213499</v>
      </c>
      <c r="N28" s="33">
        <v>7.9557816115494199E-6</v>
      </c>
    </row>
    <row r="29" spans="1:14" x14ac:dyDescent="0.25">
      <c r="A29" s="2" t="s">
        <v>35</v>
      </c>
      <c r="B29" s="2" t="s">
        <v>136</v>
      </c>
      <c r="C29" s="2" t="s">
        <v>6</v>
      </c>
      <c r="D29" s="2" t="s">
        <v>5</v>
      </c>
      <c r="E29" s="2">
        <v>0.25264999999999999</v>
      </c>
      <c r="F29" s="2">
        <v>0.24030000000000001</v>
      </c>
      <c r="G29" s="2">
        <v>2.8500000000000001E-2</v>
      </c>
      <c r="H29" s="33">
        <v>3.2359400000000001E-17</v>
      </c>
      <c r="I29" s="2">
        <v>4.48E-2</v>
      </c>
      <c r="J29" s="2">
        <v>6.3899999999999998E-2</v>
      </c>
      <c r="K29" s="2">
        <v>0.48359999999999997</v>
      </c>
      <c r="L29" s="47">
        <v>73.5424862880067</v>
      </c>
      <c r="M29" s="72">
        <v>2.1094834680012001E-2</v>
      </c>
      <c r="N29" s="33">
        <v>2.7103837515470702E-6</v>
      </c>
    </row>
    <row r="30" spans="1:14" x14ac:dyDescent="0.25">
      <c r="A30" s="2" t="s">
        <v>35</v>
      </c>
      <c r="B30" s="2" t="s">
        <v>137</v>
      </c>
      <c r="C30" s="2" t="s">
        <v>7</v>
      </c>
      <c r="D30" s="2" t="s">
        <v>6</v>
      </c>
      <c r="E30" s="2">
        <v>0.28627999999999998</v>
      </c>
      <c r="F30" s="2">
        <v>-0.13519999999999999</v>
      </c>
      <c r="G30" s="2">
        <v>2.86E-2</v>
      </c>
      <c r="H30" s="33">
        <v>2.29087E-6</v>
      </c>
      <c r="I30" s="2">
        <v>-1.61E-2</v>
      </c>
      <c r="J30" s="2">
        <v>6.5500000000000003E-2</v>
      </c>
      <c r="K30" s="2">
        <v>0.80600000000000005</v>
      </c>
      <c r="L30" s="47">
        <v>24.827945829948799</v>
      </c>
      <c r="M30" s="72">
        <v>6.7283264034557304E-3</v>
      </c>
      <c r="N30" s="33">
        <v>3.3315524729795201E-7</v>
      </c>
    </row>
    <row r="31" spans="1:14" x14ac:dyDescent="0.25">
      <c r="A31" s="2" t="s">
        <v>51</v>
      </c>
      <c r="B31" s="2" t="s">
        <v>138</v>
      </c>
      <c r="C31" s="2" t="s">
        <v>6</v>
      </c>
      <c r="D31" s="2" t="s">
        <v>7</v>
      </c>
      <c r="E31" s="2">
        <v>0.26928999999999997</v>
      </c>
      <c r="F31" s="2">
        <v>0.1336</v>
      </c>
      <c r="G31" s="2">
        <v>2.8400000000000002E-2</v>
      </c>
      <c r="H31" s="33">
        <v>2.5704E-6</v>
      </c>
      <c r="I31" s="2">
        <v>-2.7E-2</v>
      </c>
      <c r="J31" s="2">
        <v>6.8500000000000005E-2</v>
      </c>
      <c r="K31" s="2">
        <v>0.69359999999999999</v>
      </c>
      <c r="L31" s="47">
        <v>23.337370464320301</v>
      </c>
      <c r="M31" s="72">
        <v>6.6633157754998496E-3</v>
      </c>
      <c r="N31" s="33">
        <v>8.5668993358574096E-7</v>
      </c>
    </row>
    <row r="32" spans="1:14" x14ac:dyDescent="0.25">
      <c r="A32" s="2" t="s">
        <v>51</v>
      </c>
      <c r="B32" s="2" t="s">
        <v>139</v>
      </c>
      <c r="C32" s="2" t="s">
        <v>7</v>
      </c>
      <c r="D32" s="2" t="s">
        <v>6</v>
      </c>
      <c r="E32" s="2">
        <v>1.2710000000000001E-2</v>
      </c>
      <c r="F32" s="2">
        <v>-0.51319999999999999</v>
      </c>
      <c r="G32" s="2">
        <v>0.1109</v>
      </c>
      <c r="H32" s="33">
        <v>3.7153499999999999E-6</v>
      </c>
      <c r="I32" s="2">
        <v>0.1399</v>
      </c>
      <c r="J32" s="2">
        <v>0.26300000000000001</v>
      </c>
      <c r="K32" s="2">
        <v>0.5948</v>
      </c>
      <c r="L32" s="47">
        <v>21.951088418333899</v>
      </c>
      <c r="M32" s="72">
        <v>6.44937881623778E-3</v>
      </c>
      <c r="N32" s="33">
        <v>1.5602741197727401E-6</v>
      </c>
    </row>
    <row r="33" spans="1:14" x14ac:dyDescent="0.25">
      <c r="A33" s="2" t="s">
        <v>51</v>
      </c>
      <c r="B33" s="2" t="s">
        <v>140</v>
      </c>
      <c r="C33" s="2" t="s">
        <v>8</v>
      </c>
      <c r="D33" s="2" t="s">
        <v>5</v>
      </c>
      <c r="E33" s="2">
        <v>0.13186999999999999</v>
      </c>
      <c r="F33" s="2">
        <v>-0.1734</v>
      </c>
      <c r="G33" s="2">
        <v>3.6900000000000002E-2</v>
      </c>
      <c r="H33" s="33">
        <v>2.5704E-6</v>
      </c>
      <c r="I33" s="2">
        <v>7.5700000000000003E-2</v>
      </c>
      <c r="J33" s="2">
        <v>8.5999999999999993E-2</v>
      </c>
      <c r="K33" s="2">
        <v>0.37869999999999998</v>
      </c>
      <c r="L33" s="47">
        <v>22.868696702296798</v>
      </c>
      <c r="M33" s="72">
        <v>6.6491450682664701E-3</v>
      </c>
      <c r="N33" s="33">
        <v>4.2723876556251897E-6</v>
      </c>
    </row>
    <row r="34" spans="1:14" x14ac:dyDescent="0.25">
      <c r="A34" s="2" t="s">
        <v>51</v>
      </c>
      <c r="B34" s="2" t="s">
        <v>141</v>
      </c>
      <c r="C34" s="2" t="s">
        <v>6</v>
      </c>
      <c r="D34" s="2" t="s">
        <v>7</v>
      </c>
      <c r="E34" s="2">
        <v>3.3790000000000001E-2</v>
      </c>
      <c r="F34" s="2">
        <v>-0.34949999999999998</v>
      </c>
      <c r="G34" s="2">
        <v>7.1300000000000002E-2</v>
      </c>
      <c r="H34" s="33">
        <v>9.5499299999999998E-7</v>
      </c>
      <c r="I34" s="2">
        <v>-1.8599999999999998E-2</v>
      </c>
      <c r="J34" s="2">
        <v>0.19550000000000001</v>
      </c>
      <c r="K34" s="2">
        <v>0.92430000000000001</v>
      </c>
      <c r="L34" s="47">
        <v>26.524316617714899</v>
      </c>
      <c r="M34" s="72">
        <v>7.2307162071130401E-3</v>
      </c>
      <c r="N34" s="33">
        <v>4.9912577074123502E-8</v>
      </c>
    </row>
    <row r="35" spans="1:14" x14ac:dyDescent="0.25">
      <c r="A35" s="2" t="s">
        <v>51</v>
      </c>
      <c r="B35" s="2" t="s">
        <v>142</v>
      </c>
      <c r="C35" s="2" t="s">
        <v>7</v>
      </c>
      <c r="D35" s="2" t="s">
        <v>5</v>
      </c>
      <c r="E35" s="2">
        <v>0.95547000000000004</v>
      </c>
      <c r="F35" s="2">
        <v>-0.29859999999999998</v>
      </c>
      <c r="G35" s="2">
        <v>6.1600000000000002E-2</v>
      </c>
      <c r="H35" s="33">
        <v>1.2302699999999999E-6</v>
      </c>
      <c r="I35" s="2">
        <v>-0.11990000000000001</v>
      </c>
      <c r="J35" s="2">
        <v>0.31780000000000003</v>
      </c>
      <c r="K35" s="2">
        <v>0.70580100000000001</v>
      </c>
      <c r="L35" s="47">
        <v>25.221406098115299</v>
      </c>
      <c r="M35" s="72">
        <v>7.0721838831454701E-3</v>
      </c>
      <c r="N35" s="33">
        <v>7.8488836295347198E-7</v>
      </c>
    </row>
    <row r="36" spans="1:14" x14ac:dyDescent="0.25">
      <c r="A36" s="2" t="s">
        <v>51</v>
      </c>
      <c r="B36" s="2" t="s">
        <v>143</v>
      </c>
      <c r="C36" s="2" t="s">
        <v>8</v>
      </c>
      <c r="D36" s="2" t="s">
        <v>5</v>
      </c>
      <c r="E36" s="2">
        <v>0.46867999999999999</v>
      </c>
      <c r="F36" s="2">
        <v>0.12089999999999999</v>
      </c>
      <c r="G36" s="2">
        <v>2.5100000000000001E-2</v>
      </c>
      <c r="H36" s="33">
        <v>1.51356E-6</v>
      </c>
      <c r="I36" s="2">
        <v>-5.7599999999999998E-2</v>
      </c>
      <c r="J36" s="2">
        <v>5.9400000000000001E-2</v>
      </c>
      <c r="K36" s="2">
        <v>0.33150000000000002</v>
      </c>
      <c r="L36" s="47">
        <v>24.191935049310199</v>
      </c>
      <c r="M36" s="72">
        <v>6.9835985306971301E-3</v>
      </c>
      <c r="N36" s="33">
        <v>5.1849846571037997E-6</v>
      </c>
    </row>
    <row r="37" spans="1:14" x14ac:dyDescent="0.25">
      <c r="A37" s="2" t="s">
        <v>51</v>
      </c>
      <c r="B37" s="2" t="s">
        <v>144</v>
      </c>
      <c r="C37" s="2" t="s">
        <v>5</v>
      </c>
      <c r="D37" s="2" t="s">
        <v>6</v>
      </c>
      <c r="E37" s="2">
        <v>1.669E-2</v>
      </c>
      <c r="F37" s="2">
        <v>0.49149999999999999</v>
      </c>
      <c r="G37" s="2">
        <v>0.10340000000000001</v>
      </c>
      <c r="H37" s="33">
        <v>1.9952599999999999E-6</v>
      </c>
      <c r="I37" s="2">
        <v>-0.41360000000000002</v>
      </c>
      <c r="J37" s="2">
        <v>0.26750000000000002</v>
      </c>
      <c r="K37" s="2">
        <v>0.1221</v>
      </c>
      <c r="L37" s="47">
        <v>26.367164988155299</v>
      </c>
      <c r="M37" s="72">
        <v>6.8023556117595696E-3</v>
      </c>
      <c r="N37" s="33">
        <v>1.3182124620451399E-5</v>
      </c>
    </row>
    <row r="38" spans="1:14" x14ac:dyDescent="0.25">
      <c r="A38" s="2" t="s">
        <v>51</v>
      </c>
      <c r="B38" s="2" t="s">
        <v>145</v>
      </c>
      <c r="C38" s="2" t="s">
        <v>8</v>
      </c>
      <c r="D38" s="2" t="s">
        <v>5</v>
      </c>
      <c r="E38" s="2">
        <v>1.431E-2</v>
      </c>
      <c r="F38" s="2">
        <v>0.50380000000000003</v>
      </c>
      <c r="G38" s="2">
        <v>0.1041</v>
      </c>
      <c r="H38" s="33">
        <v>1.3182599999999999E-6</v>
      </c>
      <c r="I38" s="2">
        <v>-0.26900000000000002</v>
      </c>
      <c r="J38" s="2">
        <v>0.15429999999999999</v>
      </c>
      <c r="K38" s="2">
        <v>8.1230700000000003E-2</v>
      </c>
      <c r="L38" s="47">
        <v>23.791917858204801</v>
      </c>
      <c r="M38" s="72">
        <v>7.0495295875592197E-3</v>
      </c>
      <c r="N38" s="33">
        <v>1.6758806250856301E-5</v>
      </c>
    </row>
    <row r="39" spans="1:14" x14ac:dyDescent="0.25">
      <c r="A39" s="2" t="s">
        <v>51</v>
      </c>
      <c r="B39" s="2" t="s">
        <v>146</v>
      </c>
      <c r="C39" s="2" t="s">
        <v>7</v>
      </c>
      <c r="D39" s="2" t="s">
        <v>6</v>
      </c>
      <c r="E39" s="2">
        <v>0.1031</v>
      </c>
      <c r="F39" s="2">
        <v>0.22339999999999999</v>
      </c>
      <c r="G39" s="2">
        <v>4.5400000000000003E-2</v>
      </c>
      <c r="H39" s="33">
        <v>8.5113799999999998E-7</v>
      </c>
      <c r="I39" s="2">
        <v>-5.4399999999999997E-2</v>
      </c>
      <c r="J39" s="2">
        <v>0.13389999999999999</v>
      </c>
      <c r="K39" s="2">
        <v>0.68459999999999999</v>
      </c>
      <c r="L39" s="47">
        <v>30.733248334722902</v>
      </c>
      <c r="M39" s="72">
        <v>7.2861215125787603E-3</v>
      </c>
      <c r="N39" s="33">
        <v>9.1015194315714805E-7</v>
      </c>
    </row>
    <row r="40" spans="1:14" x14ac:dyDescent="0.3">
      <c r="A40" s="1" t="s">
        <v>36</v>
      </c>
      <c r="B40" s="2" t="s">
        <v>147</v>
      </c>
      <c r="C40" s="2" t="s">
        <v>6</v>
      </c>
      <c r="D40" s="2" t="s">
        <v>5</v>
      </c>
      <c r="E40" s="2">
        <v>2.198E-2</v>
      </c>
      <c r="F40" s="2">
        <v>-1.2151000000000001</v>
      </c>
      <c r="G40" s="2">
        <v>8.2699999999999996E-2</v>
      </c>
      <c r="H40" s="33">
        <v>6.6069300000000003E-49</v>
      </c>
      <c r="I40" s="2">
        <v>-0.33629999999999999</v>
      </c>
      <c r="J40" s="2">
        <v>0.31659999999999999</v>
      </c>
      <c r="K40" s="2">
        <v>0.28810000000000002</v>
      </c>
      <c r="L40" s="47">
        <v>223.611541307149</v>
      </c>
      <c r="M40" s="72">
        <v>6.14189634083687E-2</v>
      </c>
      <c r="N40" s="33">
        <v>6.2216684219752998E-6</v>
      </c>
    </row>
    <row r="41" spans="1:14" x14ac:dyDescent="0.3">
      <c r="A41" s="1" t="s">
        <v>36</v>
      </c>
      <c r="B41" s="2" t="s">
        <v>148</v>
      </c>
      <c r="C41" s="2" t="s">
        <v>8</v>
      </c>
      <c r="D41" s="2" t="s">
        <v>5</v>
      </c>
      <c r="E41" s="2">
        <v>0.12323000000000001</v>
      </c>
      <c r="F41" s="2">
        <v>0.28670000000000001</v>
      </c>
      <c r="G41" s="2">
        <v>3.78E-2</v>
      </c>
      <c r="H41" s="33">
        <v>3.1622800000000003E-14</v>
      </c>
      <c r="I41" s="2">
        <v>0.10780000000000001</v>
      </c>
      <c r="J41" s="2">
        <v>9.11E-2</v>
      </c>
      <c r="K41" s="2">
        <v>0.23669999999999999</v>
      </c>
      <c r="L41" s="47">
        <v>59.655847029643198</v>
      </c>
      <c r="M41" s="72">
        <v>1.7138848514171901E-2</v>
      </c>
      <c r="N41" s="33">
        <v>7.7210268919076692E-6</v>
      </c>
    </row>
    <row r="42" spans="1:14" x14ac:dyDescent="0.3">
      <c r="A42" s="1" t="s">
        <v>36</v>
      </c>
      <c r="B42" s="2" t="s">
        <v>149</v>
      </c>
      <c r="C42" s="2" t="s">
        <v>6</v>
      </c>
      <c r="D42" s="2" t="s">
        <v>7</v>
      </c>
      <c r="E42" s="2">
        <v>0.22311</v>
      </c>
      <c r="F42" s="2">
        <v>0.2228</v>
      </c>
      <c r="G42" s="2">
        <v>3.0200000000000001E-2</v>
      </c>
      <c r="H42" s="33">
        <v>1.6982399999999999E-13</v>
      </c>
      <c r="I42" s="2">
        <v>0.12</v>
      </c>
      <c r="J42" s="2">
        <v>7.4899999999999994E-2</v>
      </c>
      <c r="K42" s="2">
        <v>0.109</v>
      </c>
      <c r="L42" s="47">
        <v>57.764336414210703</v>
      </c>
      <c r="M42" s="72">
        <v>1.6230339205373898E-2</v>
      </c>
      <c r="N42" s="33">
        <v>1.4153712195033E-5</v>
      </c>
    </row>
    <row r="43" spans="1:14" x14ac:dyDescent="0.3">
      <c r="A43" s="1" t="s">
        <v>52</v>
      </c>
      <c r="B43" s="2" t="s">
        <v>150</v>
      </c>
      <c r="C43" s="2" t="s">
        <v>6</v>
      </c>
      <c r="D43" s="2" t="s">
        <v>8</v>
      </c>
      <c r="E43" s="2">
        <v>0.12634000000000001</v>
      </c>
      <c r="F43" s="2">
        <v>-0.31900000000000001</v>
      </c>
      <c r="G43" s="2">
        <v>3.7499999999999999E-2</v>
      </c>
      <c r="H43" s="33">
        <v>1.8620899999999999E-17</v>
      </c>
      <c r="I43" s="2">
        <v>4.0399999999999998E-2</v>
      </c>
      <c r="J43" s="2">
        <v>7.7100000000000002E-2</v>
      </c>
      <c r="K43" s="2">
        <v>0.6</v>
      </c>
      <c r="L43" s="47">
        <v>75.813128127994005</v>
      </c>
      <c r="M43" s="72">
        <v>2.1464128801647001E-2</v>
      </c>
      <c r="N43" s="33">
        <v>1.51401775126565E-6</v>
      </c>
    </row>
    <row r="44" spans="1:14" x14ac:dyDescent="0.3">
      <c r="A44" s="1" t="s">
        <v>52</v>
      </c>
      <c r="B44" s="2" t="s">
        <v>151</v>
      </c>
      <c r="C44" s="2" t="s">
        <v>6</v>
      </c>
      <c r="D44" s="2" t="s">
        <v>7</v>
      </c>
      <c r="E44" s="2">
        <v>0.13078000000000001</v>
      </c>
      <c r="F44" s="2">
        <v>0.26619999999999999</v>
      </c>
      <c r="G44" s="2">
        <v>3.6499999999999998E-2</v>
      </c>
      <c r="H44" s="33">
        <v>2.9512099999999998E-13</v>
      </c>
      <c r="I44" s="2">
        <v>-5.9700000000000003E-2</v>
      </c>
      <c r="J44" s="2">
        <v>0.13</v>
      </c>
      <c r="K44" s="2">
        <v>0.64639899999999995</v>
      </c>
      <c r="L44" s="47">
        <v>54.0198363495142</v>
      </c>
      <c r="M44" s="72">
        <v>1.5867252801522201E-2</v>
      </c>
      <c r="N44" s="33">
        <v>1.162891251063E-6</v>
      </c>
    </row>
    <row r="45" spans="1:14" x14ac:dyDescent="0.3">
      <c r="A45" s="1" t="s">
        <v>52</v>
      </c>
      <c r="B45" s="2" t="s">
        <v>152</v>
      </c>
      <c r="C45" s="2" t="s">
        <v>7</v>
      </c>
      <c r="D45" s="2" t="s">
        <v>5</v>
      </c>
      <c r="E45" s="2">
        <v>3.5409999999999997E-2</v>
      </c>
      <c r="F45" s="2">
        <v>0.42030000000000001</v>
      </c>
      <c r="G45" s="2">
        <v>7.17E-2</v>
      </c>
      <c r="H45" s="33">
        <v>4.5708799999999998E-9</v>
      </c>
      <c r="I45" s="2">
        <v>-4.3200000000000002E-2</v>
      </c>
      <c r="J45" s="2">
        <v>0.24279999999999999</v>
      </c>
      <c r="K45" s="2">
        <v>0.8589</v>
      </c>
      <c r="L45" s="47">
        <v>40.296980243647099</v>
      </c>
      <c r="M45" s="72">
        <v>1.0308559156383399E-2</v>
      </c>
      <c r="N45" s="33">
        <v>1.74561193886521E-7</v>
      </c>
    </row>
    <row r="46" spans="1:14" x14ac:dyDescent="0.3">
      <c r="A46" s="1" t="s">
        <v>53</v>
      </c>
      <c r="B46" s="2" t="s">
        <v>153</v>
      </c>
      <c r="C46" s="2" t="s">
        <v>5</v>
      </c>
      <c r="D46" s="2" t="s">
        <v>8</v>
      </c>
      <c r="E46" s="2">
        <v>5.0549999999999998E-2</v>
      </c>
      <c r="F46" s="2">
        <v>-0.33350000000000002</v>
      </c>
      <c r="G46" s="2">
        <v>5.5899999999999998E-2</v>
      </c>
      <c r="H46" s="33">
        <v>2.4547100000000001E-9</v>
      </c>
      <c r="I46" s="2">
        <v>5.5399999999999998E-2</v>
      </c>
      <c r="J46" s="2">
        <v>0.1137</v>
      </c>
      <c r="K46" s="2">
        <v>0.62629900000000005</v>
      </c>
      <c r="L46" s="47">
        <v>35.600719102262303</v>
      </c>
      <c r="M46" s="72">
        <v>1.0673950625909799E-2</v>
      </c>
      <c r="N46" s="33">
        <v>1.30910861861392E-6</v>
      </c>
    </row>
    <row r="47" spans="1:14" x14ac:dyDescent="0.3">
      <c r="A47" s="1" t="s">
        <v>53</v>
      </c>
      <c r="B47" s="2" t="s">
        <v>154</v>
      </c>
      <c r="C47" s="2" t="s">
        <v>5</v>
      </c>
      <c r="D47" s="2" t="s">
        <v>6</v>
      </c>
      <c r="E47" s="2">
        <v>3.5189999999999999E-2</v>
      </c>
      <c r="F47" s="2">
        <v>0.4138</v>
      </c>
      <c r="G47" s="2">
        <v>7.4200000000000002E-2</v>
      </c>
      <c r="H47" s="33">
        <v>2.3988299999999999E-8</v>
      </c>
      <c r="I47" s="2">
        <v>-4.1599999999999998E-2</v>
      </c>
      <c r="J47" s="2">
        <v>0.19800000000000001</v>
      </c>
      <c r="K47" s="2">
        <v>0.83350000000000002</v>
      </c>
      <c r="L47" s="47">
        <v>38.809095868834198</v>
      </c>
      <c r="M47" s="72">
        <v>9.33933099778117E-3</v>
      </c>
      <c r="N47" s="33">
        <v>2.4340742699759799E-7</v>
      </c>
    </row>
    <row r="48" spans="1:14" x14ac:dyDescent="0.3">
      <c r="A48" s="1" t="s">
        <v>53</v>
      </c>
      <c r="B48" s="2" t="s">
        <v>155</v>
      </c>
      <c r="C48" s="2" t="s">
        <v>8</v>
      </c>
      <c r="D48" s="2" t="s">
        <v>5</v>
      </c>
      <c r="E48" s="2">
        <v>0.14979999999999999</v>
      </c>
      <c r="F48" s="2">
        <v>0.8327</v>
      </c>
      <c r="G48" s="2">
        <v>3.1300000000000001E-2</v>
      </c>
      <c r="H48" s="33">
        <v>2.1379600000000001E-156</v>
      </c>
      <c r="I48" s="2">
        <v>-8.3500000000000005E-2</v>
      </c>
      <c r="J48" s="2">
        <v>7.8299999999999995E-2</v>
      </c>
      <c r="K48" s="2">
        <v>0.28639999999999999</v>
      </c>
      <c r="L48" s="47">
        <v>707.65580696613699</v>
      </c>
      <c r="M48" s="72">
        <v>0.176642293016438</v>
      </c>
      <c r="N48" s="33">
        <v>6.2708202771903299E-6</v>
      </c>
    </row>
    <row r="49" spans="1:14" x14ac:dyDescent="0.3">
      <c r="A49" s="1" t="s">
        <v>37</v>
      </c>
      <c r="B49" s="2" t="s">
        <v>156</v>
      </c>
      <c r="C49" s="2" t="s">
        <v>8</v>
      </c>
      <c r="D49" s="2" t="s">
        <v>25</v>
      </c>
      <c r="E49" s="2">
        <v>0.98738000000000004</v>
      </c>
      <c r="F49" s="2">
        <v>-0.64280000000000004</v>
      </c>
      <c r="G49" s="2">
        <v>0.1174</v>
      </c>
      <c r="H49" s="33">
        <v>4.3651599999999998E-8</v>
      </c>
      <c r="I49" s="2">
        <v>0.17519999999999999</v>
      </c>
      <c r="J49" s="2">
        <v>0.3236</v>
      </c>
      <c r="K49" s="2">
        <v>0.58819999999999995</v>
      </c>
      <c r="L49" s="47">
        <v>34.324403178533402</v>
      </c>
      <c r="M49" s="72">
        <v>9.0054309635970008E-3</v>
      </c>
      <c r="N49" s="33">
        <v>1.6163229011839599E-6</v>
      </c>
    </row>
    <row r="50" spans="1:14" x14ac:dyDescent="0.3">
      <c r="A50" s="1" t="s">
        <v>37</v>
      </c>
      <c r="B50" s="2" t="s">
        <v>157</v>
      </c>
      <c r="C50" s="2" t="s">
        <v>8</v>
      </c>
      <c r="D50" s="2" t="s">
        <v>5</v>
      </c>
      <c r="E50" s="2">
        <v>0.78664999999999996</v>
      </c>
      <c r="F50" s="2">
        <v>-0.66879999999999995</v>
      </c>
      <c r="G50" s="2">
        <v>2.8299999999999999E-2</v>
      </c>
      <c r="H50" s="33">
        <v>7.2443599999999998E-124</v>
      </c>
      <c r="I50" s="2">
        <v>6.88E-2</v>
      </c>
      <c r="J50" s="2">
        <v>7.2800000000000004E-2</v>
      </c>
      <c r="K50" s="2">
        <v>0.34460000000000002</v>
      </c>
      <c r="L50" s="47">
        <v>582.81631356150103</v>
      </c>
      <c r="M50" s="72">
        <v>0.14478188699917099</v>
      </c>
      <c r="N50" s="33">
        <v>4.9248116959360998E-6</v>
      </c>
    </row>
    <row r="51" spans="1:14" x14ac:dyDescent="0.3">
      <c r="A51" s="1" t="s">
        <v>37</v>
      </c>
      <c r="B51" s="2" t="s">
        <v>158</v>
      </c>
      <c r="C51" s="2" t="s">
        <v>5</v>
      </c>
      <c r="D51" s="2" t="s">
        <v>7</v>
      </c>
      <c r="E51" s="2">
        <v>0.26468999999999998</v>
      </c>
      <c r="F51" s="2">
        <v>-0.1721</v>
      </c>
      <c r="G51" s="2">
        <v>2.8199999999999999E-2</v>
      </c>
      <c r="H51" s="33">
        <v>1.0000000000000001E-9</v>
      </c>
      <c r="I51" s="2">
        <v>1.6199999999999999E-2</v>
      </c>
      <c r="J51" s="2">
        <v>6.3399999999999998E-2</v>
      </c>
      <c r="K51" s="2">
        <v>0.79869999999999997</v>
      </c>
      <c r="L51" s="47">
        <v>38.478507667155597</v>
      </c>
      <c r="M51" s="72">
        <v>1.1163635237138999E-2</v>
      </c>
      <c r="N51" s="33">
        <v>3.6002197291636299E-7</v>
      </c>
    </row>
    <row r="52" spans="1:14" x14ac:dyDescent="0.3">
      <c r="A52" s="1" t="s">
        <v>54</v>
      </c>
      <c r="B52" s="2" t="s">
        <v>159</v>
      </c>
      <c r="C52" s="2" t="s">
        <v>6</v>
      </c>
      <c r="D52" s="2" t="s">
        <v>7</v>
      </c>
      <c r="E52" s="2">
        <v>0.31728000000000001</v>
      </c>
      <c r="F52" s="2">
        <v>-0.15090000000000001</v>
      </c>
      <c r="G52" s="2">
        <v>2.6599999999999999E-2</v>
      </c>
      <c r="H52" s="33">
        <v>1.34896E-8</v>
      </c>
      <c r="I52" s="2">
        <v>-2.0299999999999999E-2</v>
      </c>
      <c r="J52" s="2">
        <v>7.2400000000000006E-2</v>
      </c>
      <c r="K52" s="2">
        <v>0.77980000000000005</v>
      </c>
      <c r="L52" s="47">
        <v>32.868634935076201</v>
      </c>
      <c r="M52" s="72">
        <v>9.6608830356664597E-3</v>
      </c>
      <c r="N52" s="33">
        <v>4.3350329785781298E-7</v>
      </c>
    </row>
    <row r="53" spans="1:14" x14ac:dyDescent="0.3">
      <c r="A53" s="1" t="s">
        <v>54</v>
      </c>
      <c r="B53" s="2" t="s">
        <v>160</v>
      </c>
      <c r="C53" s="2" t="s">
        <v>5</v>
      </c>
      <c r="D53" s="2" t="s">
        <v>7</v>
      </c>
      <c r="E53" s="2">
        <v>0.21656</v>
      </c>
      <c r="F53" s="2">
        <v>-0.4602</v>
      </c>
      <c r="G53" s="2">
        <v>2.92E-2</v>
      </c>
      <c r="H53" s="33">
        <v>7.07946E-56</v>
      </c>
      <c r="I53" s="2">
        <v>-0.13519999999999999</v>
      </c>
      <c r="J53" s="2">
        <v>8.2400000000000001E-2</v>
      </c>
      <c r="K53" s="2">
        <v>0.10100000000000001</v>
      </c>
      <c r="L53" s="47">
        <v>255.43334017778801</v>
      </c>
      <c r="M53" s="72">
        <v>7.0019507092968405E-2</v>
      </c>
      <c r="N53" s="33">
        <v>1.48446568665414E-5</v>
      </c>
    </row>
    <row r="54" spans="1:14" x14ac:dyDescent="0.3">
      <c r="A54" s="1" t="s">
        <v>54</v>
      </c>
      <c r="B54" s="2" t="s">
        <v>161</v>
      </c>
      <c r="C54" s="2" t="s">
        <v>5</v>
      </c>
      <c r="D54" s="2" t="s">
        <v>8</v>
      </c>
      <c r="E54" s="2">
        <v>0.14196</v>
      </c>
      <c r="F54" s="2">
        <v>-0.42309999999999998</v>
      </c>
      <c r="G54" s="2">
        <v>3.95E-2</v>
      </c>
      <c r="H54" s="33">
        <v>8.5113799999999997E-27</v>
      </c>
      <c r="I54" s="2">
        <v>-4.2599999999999999E-2</v>
      </c>
      <c r="J54" s="2">
        <v>0.1807</v>
      </c>
      <c r="K54" s="2">
        <v>0.81379999999999997</v>
      </c>
      <c r="L54" s="47">
        <v>150.430887993314</v>
      </c>
      <c r="M54" s="72">
        <v>3.3609510787941603E-2</v>
      </c>
      <c r="N54" s="33">
        <v>3.0646466669734702E-7</v>
      </c>
    </row>
    <row r="55" spans="1:14" x14ac:dyDescent="0.3">
      <c r="A55" s="1" t="s">
        <v>55</v>
      </c>
      <c r="B55" s="2" t="s">
        <v>162</v>
      </c>
      <c r="C55" s="2" t="s">
        <v>8</v>
      </c>
      <c r="D55" s="2" t="s">
        <v>6</v>
      </c>
      <c r="E55" s="2">
        <v>4.2759999999999999E-2</v>
      </c>
      <c r="F55" s="2">
        <v>-0.33950000000000002</v>
      </c>
      <c r="G55" s="2">
        <v>6.1800000000000001E-2</v>
      </c>
      <c r="H55" s="33">
        <v>3.9810700000000002E-8</v>
      </c>
      <c r="I55" s="2">
        <v>-0.1056</v>
      </c>
      <c r="J55" s="2">
        <v>0.13689999999999999</v>
      </c>
      <c r="K55" s="2">
        <v>0.44030000000000002</v>
      </c>
      <c r="L55" s="47">
        <v>31.424449158583698</v>
      </c>
      <c r="M55" s="72">
        <v>9.0649514165234302E-3</v>
      </c>
      <c r="N55" s="33">
        <v>3.2809315195368701E-6</v>
      </c>
    </row>
    <row r="56" spans="1:14" x14ac:dyDescent="0.3">
      <c r="A56" s="1" t="s">
        <v>55</v>
      </c>
      <c r="B56" s="2" t="s">
        <v>163</v>
      </c>
      <c r="C56" s="2" t="s">
        <v>7</v>
      </c>
      <c r="D56" s="2" t="s">
        <v>5</v>
      </c>
      <c r="E56" s="2">
        <v>3.3140000000000003E-2</v>
      </c>
      <c r="F56" s="2">
        <v>-0.4047</v>
      </c>
      <c r="G56" s="2">
        <v>7.1999999999999995E-2</v>
      </c>
      <c r="H56" s="33">
        <v>1.9054599999999999E-8</v>
      </c>
      <c r="I56" s="2">
        <v>-8.1299999999999997E-2</v>
      </c>
      <c r="J56" s="2">
        <v>0.1948</v>
      </c>
      <c r="K56" s="2">
        <v>0.67649999999999999</v>
      </c>
      <c r="L56" s="47">
        <v>34.992675002775997</v>
      </c>
      <c r="M56" s="72">
        <v>9.4859264046913208E-3</v>
      </c>
      <c r="N56" s="33">
        <v>9.6046251425790007E-7</v>
      </c>
    </row>
    <row r="57" spans="1:14" x14ac:dyDescent="0.3">
      <c r="A57" s="1" t="s">
        <v>55</v>
      </c>
      <c r="B57" s="2" t="s">
        <v>149</v>
      </c>
      <c r="C57" s="2" t="s">
        <v>6</v>
      </c>
      <c r="D57" s="2" t="s">
        <v>7</v>
      </c>
      <c r="E57" s="2">
        <v>0.22311</v>
      </c>
      <c r="F57" s="2">
        <v>0.28160000000000002</v>
      </c>
      <c r="G57" s="2">
        <v>3.0099999999999998E-2</v>
      </c>
      <c r="H57" s="33">
        <v>7.9432799999999996E-21</v>
      </c>
      <c r="I57" s="2">
        <v>0.12</v>
      </c>
      <c r="J57" s="2">
        <v>7.4899999999999994E-2</v>
      </c>
      <c r="K57" s="2">
        <v>0.109</v>
      </c>
      <c r="L57" s="47">
        <v>93.252842607264498</v>
      </c>
      <c r="M57" s="72">
        <v>2.5845088213935299E-2</v>
      </c>
      <c r="N57" s="33">
        <v>1.4153712195033E-5</v>
      </c>
    </row>
    <row r="58" spans="1:14" x14ac:dyDescent="0.3">
      <c r="A58" s="1" t="s">
        <v>38</v>
      </c>
      <c r="B58" s="2" t="s">
        <v>164</v>
      </c>
      <c r="C58" s="2" t="s">
        <v>8</v>
      </c>
      <c r="D58" s="2" t="s">
        <v>5</v>
      </c>
      <c r="E58" s="2">
        <v>0.15207999999999999</v>
      </c>
      <c r="F58" s="2">
        <v>0.1605</v>
      </c>
      <c r="G58" s="2">
        <v>3.4099999999999998E-2</v>
      </c>
      <c r="H58" s="33">
        <v>2.5118900000000002E-6</v>
      </c>
      <c r="I58" s="2">
        <v>-0.2266</v>
      </c>
      <c r="J58" s="2">
        <v>9.4500000000000001E-2</v>
      </c>
      <c r="K58" s="2">
        <v>1.6480100000000001E-2</v>
      </c>
      <c r="L58" s="47">
        <v>22.064002468030399</v>
      </c>
      <c r="M58" s="72">
        <v>6.6704076172995602E-3</v>
      </c>
      <c r="N58" s="33">
        <v>3.17044391755501E-5</v>
      </c>
    </row>
    <row r="59" spans="1:14" x14ac:dyDescent="0.3">
      <c r="A59" s="1" t="s">
        <v>38</v>
      </c>
      <c r="B59" s="2" t="s">
        <v>165</v>
      </c>
      <c r="C59" s="2" t="s">
        <v>7</v>
      </c>
      <c r="D59" s="2" t="s">
        <v>6</v>
      </c>
      <c r="E59" s="2">
        <v>0.18174999999999999</v>
      </c>
      <c r="F59" s="2">
        <v>0.15570000000000001</v>
      </c>
      <c r="G59" s="2">
        <v>3.3500000000000002E-2</v>
      </c>
      <c r="H59" s="33">
        <v>3.3884399999999999E-6</v>
      </c>
      <c r="I59" s="2">
        <v>-6.1699999999999998E-2</v>
      </c>
      <c r="J59" s="2">
        <v>6.3500000000000001E-2</v>
      </c>
      <c r="K59" s="2">
        <v>0.33090000000000003</v>
      </c>
      <c r="L59" s="47">
        <v>23.960330875459299</v>
      </c>
      <c r="M59" s="72">
        <v>6.5053523944338301E-3</v>
      </c>
      <c r="N59" s="33">
        <v>5.2059293156299597E-6</v>
      </c>
    </row>
    <row r="60" spans="1:14" x14ac:dyDescent="0.3">
      <c r="A60" s="1" t="s">
        <v>38</v>
      </c>
      <c r="B60" s="2" t="s">
        <v>166</v>
      </c>
      <c r="C60" s="2" t="s">
        <v>8</v>
      </c>
      <c r="D60" s="2" t="s">
        <v>5</v>
      </c>
      <c r="E60" s="2">
        <v>1.719E-2</v>
      </c>
      <c r="F60" s="2">
        <v>0.50749999999999995</v>
      </c>
      <c r="G60" s="2">
        <v>0.1104</v>
      </c>
      <c r="H60" s="33">
        <v>4.2657999999999999E-6</v>
      </c>
      <c r="I60" s="2">
        <v>-0.34160000000000001</v>
      </c>
      <c r="J60" s="2">
        <v>0.28189999999999998</v>
      </c>
      <c r="K60" s="2">
        <v>0.22559999999999999</v>
      </c>
      <c r="L60" s="47">
        <v>28.9618211726251</v>
      </c>
      <c r="M60" s="72">
        <v>6.3647102622680397E-3</v>
      </c>
      <c r="N60" s="33">
        <v>8.0969173531322795E-6</v>
      </c>
    </row>
    <row r="61" spans="1:14" x14ac:dyDescent="0.3">
      <c r="A61" s="1" t="s">
        <v>38</v>
      </c>
      <c r="B61" s="2" t="s">
        <v>167</v>
      </c>
      <c r="C61" s="2" t="s">
        <v>8</v>
      </c>
      <c r="D61" s="2" t="s">
        <v>5</v>
      </c>
      <c r="E61" s="2">
        <v>4.58E-2</v>
      </c>
      <c r="F61" s="2">
        <v>-0.27900000000000003</v>
      </c>
      <c r="G61" s="2">
        <v>0.06</v>
      </c>
      <c r="H61" s="33">
        <v>3.3884399999999999E-6</v>
      </c>
      <c r="I61" s="2">
        <v>0.125</v>
      </c>
      <c r="J61" s="2">
        <v>0.1777</v>
      </c>
      <c r="K61" s="2">
        <v>0.481599</v>
      </c>
      <c r="L61" s="47">
        <v>22.599066610426199</v>
      </c>
      <c r="M61" s="72">
        <v>6.5115802835161198E-3</v>
      </c>
      <c r="N61" s="33">
        <v>2.7284854109296399E-6</v>
      </c>
    </row>
    <row r="62" spans="1:14" x14ac:dyDescent="0.3">
      <c r="A62" s="1" t="s">
        <v>38</v>
      </c>
      <c r="B62" s="2" t="s">
        <v>168</v>
      </c>
      <c r="C62" s="2" t="s">
        <v>8</v>
      </c>
      <c r="D62" s="2" t="s">
        <v>5</v>
      </c>
      <c r="E62" s="2">
        <v>0.10644000000000001</v>
      </c>
      <c r="F62" s="2">
        <v>0.42370000000000002</v>
      </c>
      <c r="G62" s="2">
        <v>4.0899999999999999E-2</v>
      </c>
      <c r="H62" s="33">
        <v>4.2658000000000002E-25</v>
      </c>
      <c r="I62" s="2">
        <v>-0.1623</v>
      </c>
      <c r="J62" s="2">
        <v>8.5400000000000004E-2</v>
      </c>
      <c r="K62" s="2">
        <v>5.7430200000000001E-2</v>
      </c>
      <c r="L62" s="47">
        <v>116.640024717888</v>
      </c>
      <c r="M62" s="72">
        <v>3.1505414201494802E-2</v>
      </c>
      <c r="N62" s="33">
        <v>1.9915458051820599E-5</v>
      </c>
    </row>
    <row r="63" spans="1:14" x14ac:dyDescent="0.3">
      <c r="A63" s="1" t="s">
        <v>38</v>
      </c>
      <c r="B63" s="2" t="s">
        <v>169</v>
      </c>
      <c r="C63" s="2" t="s">
        <v>5</v>
      </c>
      <c r="D63" s="2" t="s">
        <v>8</v>
      </c>
      <c r="E63" s="2">
        <v>3.9019999999999999E-2</v>
      </c>
      <c r="F63" s="2">
        <v>-0.3286</v>
      </c>
      <c r="G63" s="2">
        <v>7.1300000000000002E-2</v>
      </c>
      <c r="H63" s="33">
        <v>4.0737999999999999E-6</v>
      </c>
      <c r="I63" s="2">
        <v>0.20319999999999999</v>
      </c>
      <c r="J63" s="2">
        <v>0.1237</v>
      </c>
      <c r="K63" s="2">
        <v>0.1003</v>
      </c>
      <c r="L63" s="47">
        <v>26.932718231145401</v>
      </c>
      <c r="M63" s="72">
        <v>6.3971505465418898E-3</v>
      </c>
      <c r="N63" s="33">
        <v>1.48791868127404E-5</v>
      </c>
    </row>
    <row r="64" spans="1:14" x14ac:dyDescent="0.3">
      <c r="A64" s="1" t="s">
        <v>38</v>
      </c>
      <c r="B64" s="2" t="s">
        <v>170</v>
      </c>
      <c r="C64" s="2" t="s">
        <v>5</v>
      </c>
      <c r="D64" s="2" t="s">
        <v>8</v>
      </c>
      <c r="E64" s="2">
        <v>0.43286000000000002</v>
      </c>
      <c r="F64" s="2">
        <v>0.13089999999999999</v>
      </c>
      <c r="G64" s="2">
        <v>2.5499999999999998E-2</v>
      </c>
      <c r="H64" s="33">
        <v>2.8183799999999999E-7</v>
      </c>
      <c r="I64" s="2">
        <v>-1.15E-2</v>
      </c>
      <c r="J64" s="2">
        <v>6.0400000000000002E-2</v>
      </c>
      <c r="K64" s="2">
        <v>0.84850000000000003</v>
      </c>
      <c r="L64" s="47">
        <v>27.9897153034943</v>
      </c>
      <c r="M64" s="72">
        <v>7.9243094129408508E-3</v>
      </c>
      <c r="N64" s="33">
        <v>1.99893819858145E-7</v>
      </c>
    </row>
    <row r="65" spans="1:14" x14ac:dyDescent="0.3">
      <c r="A65" s="1" t="s">
        <v>38</v>
      </c>
      <c r="B65" s="2" t="s">
        <v>171</v>
      </c>
      <c r="C65" s="2" t="s">
        <v>7</v>
      </c>
      <c r="D65" s="2" t="s">
        <v>8</v>
      </c>
      <c r="E65" s="2">
        <v>4.5269999999999998E-2</v>
      </c>
      <c r="F65" s="2">
        <v>-0.27760000000000001</v>
      </c>
      <c r="G65" s="2">
        <v>5.9499999999999997E-2</v>
      </c>
      <c r="H65" s="33">
        <v>3.0902999999999999E-6</v>
      </c>
      <c r="I65" s="2">
        <v>0.28510000000000002</v>
      </c>
      <c r="J65" s="2">
        <v>0.23649999999999999</v>
      </c>
      <c r="K65" s="2">
        <v>0.22789999999999999</v>
      </c>
      <c r="L65" s="47">
        <v>22.123047387678501</v>
      </c>
      <c r="M65" s="72">
        <v>6.5549071673288101E-3</v>
      </c>
      <c r="N65" s="33">
        <v>8.0132061359146403E-6</v>
      </c>
    </row>
    <row r="66" spans="1:14" x14ac:dyDescent="0.3">
      <c r="A66" s="1" t="s">
        <v>38</v>
      </c>
      <c r="B66" s="2" t="s">
        <v>172</v>
      </c>
      <c r="C66" s="2" t="s">
        <v>6</v>
      </c>
      <c r="D66" s="2" t="s">
        <v>7</v>
      </c>
      <c r="E66" s="2">
        <v>0.46665000000000001</v>
      </c>
      <c r="F66" s="2">
        <v>0.15229999999999999</v>
      </c>
      <c r="G66" s="2">
        <v>2.46E-2</v>
      </c>
      <c r="H66" s="33">
        <v>5.6234099999999995E-10</v>
      </c>
      <c r="I66" s="2">
        <v>-4.8500000000000001E-2</v>
      </c>
      <c r="J66" s="2">
        <v>5.9200000000000003E-2</v>
      </c>
      <c r="K66" s="2">
        <v>0.41260000000000002</v>
      </c>
      <c r="L66" s="47">
        <v>38.5353444675223</v>
      </c>
      <c r="M66" s="72">
        <v>1.14849880061237E-2</v>
      </c>
      <c r="N66" s="33">
        <v>3.7009746209879598E-6</v>
      </c>
    </row>
    <row r="67" spans="1:14" x14ac:dyDescent="0.3">
      <c r="A67" s="1" t="s">
        <v>38</v>
      </c>
      <c r="B67" s="2" t="s">
        <v>173</v>
      </c>
      <c r="C67" s="2" t="s">
        <v>6</v>
      </c>
      <c r="D67" s="2" t="s">
        <v>7</v>
      </c>
      <c r="E67" s="2">
        <v>0.37802000000000002</v>
      </c>
      <c r="F67" s="2">
        <v>-0.12280000000000001</v>
      </c>
      <c r="G67" s="2">
        <v>2.58E-2</v>
      </c>
      <c r="H67" s="33">
        <v>1.8620900000000001E-6</v>
      </c>
      <c r="I67" s="2">
        <v>-2.01E-2</v>
      </c>
      <c r="J67" s="2">
        <v>6.0600000000000001E-2</v>
      </c>
      <c r="K67" s="2">
        <v>0.740699</v>
      </c>
      <c r="L67" s="47">
        <v>23.5608454184419</v>
      </c>
      <c r="M67" s="72">
        <v>6.8202900535507E-3</v>
      </c>
      <c r="N67" s="33">
        <v>6.0663051638255702E-7</v>
      </c>
    </row>
    <row r="68" spans="1:14" x14ac:dyDescent="0.3">
      <c r="A68" s="1" t="s">
        <v>38</v>
      </c>
      <c r="B68" s="2" t="s">
        <v>174</v>
      </c>
      <c r="C68" s="2" t="s">
        <v>6</v>
      </c>
      <c r="D68" s="2" t="s">
        <v>7</v>
      </c>
      <c r="E68" s="2">
        <v>1.9519999999999999E-2</v>
      </c>
      <c r="F68" s="2">
        <v>-0.42349999999999999</v>
      </c>
      <c r="G68" s="2">
        <v>9.0800000000000006E-2</v>
      </c>
      <c r="H68" s="33">
        <v>3.1622800000000001E-6</v>
      </c>
      <c r="I68" s="2">
        <v>0.2823</v>
      </c>
      <c r="J68" s="2">
        <v>0.28760000000000002</v>
      </c>
      <c r="K68" s="2">
        <v>0.32640000000000002</v>
      </c>
      <c r="L68" s="47">
        <v>22.804970152733901</v>
      </c>
      <c r="M68" s="72">
        <v>6.5508620495571398E-3</v>
      </c>
      <c r="N68" s="33">
        <v>5.3127494634686298E-6</v>
      </c>
    </row>
    <row r="69" spans="1:14" x14ac:dyDescent="0.3">
      <c r="A69" s="1" t="s">
        <v>38</v>
      </c>
      <c r="B69" s="2" t="s">
        <v>175</v>
      </c>
      <c r="C69" s="2" t="s">
        <v>6</v>
      </c>
      <c r="D69" s="2" t="s">
        <v>5</v>
      </c>
      <c r="E69" s="2">
        <v>2.9860000000000001E-2</v>
      </c>
      <c r="F69" s="2">
        <v>-0.33389999999999997</v>
      </c>
      <c r="G69" s="2">
        <v>7.22E-2</v>
      </c>
      <c r="H69" s="33">
        <v>3.8018900000000001E-6</v>
      </c>
      <c r="I69" s="2">
        <v>-8.4500000000000006E-2</v>
      </c>
      <c r="J69" s="2">
        <v>0.156</v>
      </c>
      <c r="K69" s="2">
        <v>0.58789899999999995</v>
      </c>
      <c r="L69" s="47">
        <v>21.447847447577502</v>
      </c>
      <c r="M69" s="72">
        <v>6.4412429911764402E-3</v>
      </c>
      <c r="N69" s="33">
        <v>1.6178608622618301E-6</v>
      </c>
    </row>
    <row r="70" spans="1:14" x14ac:dyDescent="0.3">
      <c r="A70" s="1" t="s">
        <v>38</v>
      </c>
      <c r="B70" s="2" t="s">
        <v>176</v>
      </c>
      <c r="C70" s="2" t="s">
        <v>6</v>
      </c>
      <c r="D70" s="2" t="s">
        <v>5</v>
      </c>
      <c r="E70" s="2">
        <v>9.0289999999999995E-2</v>
      </c>
      <c r="F70" s="2">
        <v>0.20399999999999999</v>
      </c>
      <c r="G70" s="2">
        <v>4.4200000000000003E-2</v>
      </c>
      <c r="H70" s="33">
        <v>3.8904500000000002E-6</v>
      </c>
      <c r="I70" s="2">
        <v>-3.2599999999999997E-2</v>
      </c>
      <c r="J70" s="2">
        <v>8.5400000000000004E-2</v>
      </c>
      <c r="K70" s="2">
        <v>0.702399</v>
      </c>
      <c r="L70" s="47">
        <v>22.7088170521845</v>
      </c>
      <c r="M70" s="72">
        <v>6.4156141792201804E-3</v>
      </c>
      <c r="N70" s="33">
        <v>8.0352012821340103E-7</v>
      </c>
    </row>
    <row r="71" spans="1:14" x14ac:dyDescent="0.3">
      <c r="A71" s="1" t="s">
        <v>38</v>
      </c>
      <c r="B71" s="2" t="s">
        <v>177</v>
      </c>
      <c r="C71" s="2" t="s">
        <v>8</v>
      </c>
      <c r="D71" s="2" t="s">
        <v>5</v>
      </c>
      <c r="E71" s="2">
        <v>0.12404999999999999</v>
      </c>
      <c r="F71" s="2">
        <v>-0.17519999999999999</v>
      </c>
      <c r="G71" s="2">
        <v>3.7999999999999999E-2</v>
      </c>
      <c r="H71" s="33">
        <v>3.9810700000000003E-6</v>
      </c>
      <c r="I71" s="2">
        <v>4.8500000000000001E-2</v>
      </c>
      <c r="J71" s="2">
        <v>0.11509999999999999</v>
      </c>
      <c r="K71" s="2">
        <v>0.67359999999999998</v>
      </c>
      <c r="L71" s="47">
        <v>22.154572480297499</v>
      </c>
      <c r="M71" s="72">
        <v>6.4022011579452903E-3</v>
      </c>
      <c r="N71" s="33">
        <v>9.7906168553838992E-7</v>
      </c>
    </row>
    <row r="72" spans="1:14" x14ac:dyDescent="0.3">
      <c r="A72" s="1" t="s">
        <v>39</v>
      </c>
      <c r="B72" s="2" t="s">
        <v>178</v>
      </c>
      <c r="C72" s="2" t="s">
        <v>8</v>
      </c>
      <c r="D72" s="2" t="s">
        <v>5</v>
      </c>
      <c r="E72" s="2">
        <v>1.2500000000000001E-2</v>
      </c>
      <c r="F72" s="2">
        <v>0.93720000000000003</v>
      </c>
      <c r="G72" s="2">
        <v>0.1173</v>
      </c>
      <c r="H72" s="33">
        <v>1.38038E-15</v>
      </c>
      <c r="I72" s="2">
        <v>7.3700000000000002E-2</v>
      </c>
      <c r="J72" s="2">
        <v>0.61060000000000003</v>
      </c>
      <c r="K72" s="2">
        <v>0.90400000000000003</v>
      </c>
      <c r="L72" s="47">
        <v>73.121464745943399</v>
      </c>
      <c r="M72" s="72">
        <v>1.8982910194035901E-2</v>
      </c>
      <c r="N72" s="33">
        <v>8.0333925916810703E-8</v>
      </c>
    </row>
    <row r="73" spans="1:14" x14ac:dyDescent="0.3">
      <c r="A73" s="1" t="s">
        <v>39</v>
      </c>
      <c r="B73" s="2" t="s">
        <v>179</v>
      </c>
      <c r="C73" s="2" t="s">
        <v>8</v>
      </c>
      <c r="D73" s="2" t="s">
        <v>5</v>
      </c>
      <c r="E73" s="2">
        <v>1.3599999999999999E-2</v>
      </c>
      <c r="F73" s="2">
        <v>0.93759999999999999</v>
      </c>
      <c r="G73" s="2">
        <v>0.1066</v>
      </c>
      <c r="H73" s="33">
        <v>1.44544E-18</v>
      </c>
      <c r="I73" s="2">
        <v>-0.12590000000000001</v>
      </c>
      <c r="J73" s="2">
        <v>0.56020000000000003</v>
      </c>
      <c r="K73" s="2">
        <v>0.82220000000000004</v>
      </c>
      <c r="L73" s="47">
        <v>79.690316572546294</v>
      </c>
      <c r="M73" s="72">
        <v>2.2912471740193799E-2</v>
      </c>
      <c r="N73" s="33">
        <v>2.7851127459554398E-7</v>
      </c>
    </row>
    <row r="74" spans="1:14" x14ac:dyDescent="0.3">
      <c r="A74" s="1" t="s">
        <v>39</v>
      </c>
      <c r="B74" s="2" t="s">
        <v>180</v>
      </c>
      <c r="C74" s="2" t="s">
        <v>5</v>
      </c>
      <c r="D74" s="2" t="s">
        <v>8</v>
      </c>
      <c r="E74" s="2">
        <v>0.73038000000000003</v>
      </c>
      <c r="F74" s="2">
        <v>0.2107</v>
      </c>
      <c r="G74" s="2">
        <v>2.75E-2</v>
      </c>
      <c r="H74" s="33">
        <v>1.94984E-14</v>
      </c>
      <c r="I74" s="2">
        <v>-2.86E-2</v>
      </c>
      <c r="J74" s="2">
        <v>7.2900000000000006E-2</v>
      </c>
      <c r="K74" s="2">
        <v>0.69510000000000005</v>
      </c>
      <c r="L74" s="47">
        <v>58.708781974597102</v>
      </c>
      <c r="M74" s="72">
        <v>1.74832169034984E-2</v>
      </c>
      <c r="N74" s="33">
        <v>8.48700174700052E-7</v>
      </c>
    </row>
    <row r="75" spans="1:14" x14ac:dyDescent="0.3">
      <c r="A75" s="1" t="s">
        <v>39</v>
      </c>
      <c r="B75" s="2" t="s">
        <v>181</v>
      </c>
      <c r="C75" s="2" t="s">
        <v>6</v>
      </c>
      <c r="D75" s="2" t="s">
        <v>7</v>
      </c>
      <c r="E75" s="2">
        <v>4.1709999999999997E-2</v>
      </c>
      <c r="F75" s="2">
        <v>1.0753999999999999</v>
      </c>
      <c r="G75" s="2">
        <v>6.0299999999999999E-2</v>
      </c>
      <c r="H75" s="33">
        <v>4.2658000000000003E-71</v>
      </c>
      <c r="I75" s="2">
        <v>-7.6100000000000001E-2</v>
      </c>
      <c r="J75" s="2">
        <v>0.13059999999999999</v>
      </c>
      <c r="K75" s="2">
        <v>0.55989900000000004</v>
      </c>
      <c r="L75" s="47">
        <v>336.06167680927399</v>
      </c>
      <c r="M75" s="72">
        <v>8.79326263843173E-2</v>
      </c>
      <c r="N75" s="33">
        <v>1.8722325742731099E-6</v>
      </c>
    </row>
    <row r="76" spans="1:14" x14ac:dyDescent="0.3">
      <c r="A76" s="1" t="s">
        <v>56</v>
      </c>
      <c r="B76" s="2" t="s">
        <v>182</v>
      </c>
      <c r="C76" s="2" t="s">
        <v>6</v>
      </c>
      <c r="D76" s="2" t="s">
        <v>263</v>
      </c>
      <c r="E76" s="2">
        <v>4.9770000000000002E-2</v>
      </c>
      <c r="F76" s="2">
        <v>0.6643</v>
      </c>
      <c r="G76" s="2">
        <v>5.5899999999999998E-2</v>
      </c>
      <c r="H76" s="33">
        <v>1.3182599999999999E-32</v>
      </c>
      <c r="I76" s="2">
        <v>0.4012</v>
      </c>
      <c r="J76" s="2">
        <v>0.307</v>
      </c>
      <c r="K76" s="2">
        <v>0.1913</v>
      </c>
      <c r="L76" s="47">
        <v>143.69906433800301</v>
      </c>
      <c r="M76" s="72">
        <v>4.1050487252577102E-2</v>
      </c>
      <c r="N76" s="33">
        <v>9.4171320104352198E-6</v>
      </c>
    </row>
    <row r="77" spans="1:14" x14ac:dyDescent="0.3">
      <c r="A77" s="1" t="s">
        <v>56</v>
      </c>
      <c r="B77" s="2" t="s">
        <v>183</v>
      </c>
      <c r="C77" s="2" t="s">
        <v>8</v>
      </c>
      <c r="D77" s="2" t="s">
        <v>5</v>
      </c>
      <c r="E77" s="2">
        <v>2.2689999999999998E-2</v>
      </c>
      <c r="F77" s="2">
        <v>1.0455000000000001</v>
      </c>
      <c r="G77" s="2">
        <v>8.2000000000000003E-2</v>
      </c>
      <c r="H77" s="33">
        <v>3.16228E-37</v>
      </c>
      <c r="I77" s="2">
        <v>0.32990000000000003</v>
      </c>
      <c r="J77" s="2">
        <v>0.2104</v>
      </c>
      <c r="K77" s="2">
        <v>0.1169</v>
      </c>
      <c r="L77" s="47">
        <v>168.07704377725699</v>
      </c>
      <c r="M77" s="72">
        <v>4.69621738737925E-2</v>
      </c>
      <c r="N77" s="33">
        <v>1.35564171164587E-5</v>
      </c>
    </row>
    <row r="78" spans="1:14" x14ac:dyDescent="0.3">
      <c r="A78" s="1" t="s">
        <v>56</v>
      </c>
      <c r="B78" s="2" t="s">
        <v>118</v>
      </c>
      <c r="C78" s="2" t="s">
        <v>8</v>
      </c>
      <c r="D78" s="2" t="s">
        <v>7</v>
      </c>
      <c r="E78" s="2">
        <v>0.21439</v>
      </c>
      <c r="F78" s="2">
        <v>0.65300000000000002</v>
      </c>
      <c r="G78" s="2">
        <v>2.7799999999999998E-2</v>
      </c>
      <c r="H78" s="33">
        <v>1.1481500000000001E-121</v>
      </c>
      <c r="I78" s="2">
        <v>0.12720000000000001</v>
      </c>
      <c r="J78" s="2">
        <v>7.3499999999999996E-2</v>
      </c>
      <c r="K78" s="2">
        <v>8.3410399999999996E-2</v>
      </c>
      <c r="L78" s="47">
        <v>553.34063945886498</v>
      </c>
      <c r="M78" s="72">
        <v>0.14328220121547</v>
      </c>
      <c r="N78" s="33">
        <v>1.6514674668217599E-5</v>
      </c>
    </row>
    <row r="79" spans="1:14" x14ac:dyDescent="0.3">
      <c r="A79" s="1" t="s">
        <v>40</v>
      </c>
      <c r="B79" s="2" t="s">
        <v>184</v>
      </c>
      <c r="C79" s="2" t="s">
        <v>6</v>
      </c>
      <c r="D79" s="2" t="s">
        <v>7</v>
      </c>
      <c r="E79" s="2">
        <v>0.50985000000000003</v>
      </c>
      <c r="F79" s="2">
        <v>-0.1477</v>
      </c>
      <c r="G79" s="2">
        <v>2.5000000000000001E-2</v>
      </c>
      <c r="H79" s="33">
        <v>3.2359399999999999E-9</v>
      </c>
      <c r="I79" s="2">
        <v>1.7000000000000001E-2</v>
      </c>
      <c r="J79" s="2">
        <v>0.06</v>
      </c>
      <c r="K79" s="2">
        <v>0.77640100000000001</v>
      </c>
      <c r="L79" s="47">
        <v>36.366878756778199</v>
      </c>
      <c r="M79" s="72">
        <v>1.04695453564743E-2</v>
      </c>
      <c r="N79" s="33">
        <v>4.4266256915727699E-7</v>
      </c>
    </row>
    <row r="80" spans="1:14" x14ac:dyDescent="0.3">
      <c r="A80" s="1" t="s">
        <v>40</v>
      </c>
      <c r="B80" s="2" t="s">
        <v>185</v>
      </c>
      <c r="C80" s="2" t="s">
        <v>8</v>
      </c>
      <c r="D80" s="2" t="s">
        <v>5</v>
      </c>
      <c r="E80" s="2">
        <v>0.29041</v>
      </c>
      <c r="F80" s="2">
        <v>-0.16309999999999999</v>
      </c>
      <c r="G80" s="2">
        <v>2.7400000000000001E-2</v>
      </c>
      <c r="H80" s="33">
        <v>2.5704000000000001E-9</v>
      </c>
      <c r="I80" s="2">
        <v>1.4200000000000001E-2</v>
      </c>
      <c r="J80" s="2">
        <v>6.3100000000000003E-2</v>
      </c>
      <c r="K80" s="2">
        <v>0.82210000000000005</v>
      </c>
      <c r="L80" s="47">
        <v>36.5701762281222</v>
      </c>
      <c r="M80" s="72">
        <v>1.0626367050812499E-2</v>
      </c>
      <c r="N80" s="33">
        <v>2.79251490310209E-7</v>
      </c>
    </row>
    <row r="81" spans="1:14" x14ac:dyDescent="0.3">
      <c r="A81" s="13" t="s">
        <v>40</v>
      </c>
      <c r="B81" s="34" t="s">
        <v>186</v>
      </c>
      <c r="C81" s="34" t="s">
        <v>7</v>
      </c>
      <c r="D81" s="34" t="s">
        <v>6</v>
      </c>
      <c r="E81" s="34">
        <v>0.32443</v>
      </c>
      <c r="F81" s="34">
        <v>0.43530000000000002</v>
      </c>
      <c r="G81" s="34">
        <v>2.5100000000000001E-2</v>
      </c>
      <c r="H81" s="38">
        <v>3.1622800000000002E-67</v>
      </c>
      <c r="I81" s="34">
        <v>-0.14990000000000001</v>
      </c>
      <c r="J81" s="34">
        <v>6.6600000000000006E-2</v>
      </c>
      <c r="K81" s="34">
        <v>2.43501E-2</v>
      </c>
      <c r="L81" s="48">
        <v>298.84135851987799</v>
      </c>
      <c r="M81" s="73">
        <v>8.3551744955710106E-2</v>
      </c>
      <c r="N81" s="38">
        <v>2.7933176562233301E-5</v>
      </c>
    </row>
    <row r="82" spans="1:14" x14ac:dyDescent="0.25">
      <c r="A82" s="5"/>
      <c r="B82" s="3"/>
      <c r="C82" s="3"/>
      <c r="D82" s="3"/>
      <c r="E82" s="21"/>
      <c r="F82" s="21"/>
      <c r="G82" s="21"/>
      <c r="H82" s="22"/>
      <c r="I82" s="21"/>
      <c r="J82" s="21"/>
      <c r="M82" s="72"/>
      <c r="N82" s="33"/>
    </row>
    <row r="83" spans="1:14" x14ac:dyDescent="0.25">
      <c r="A83" s="5"/>
      <c r="B83" s="3"/>
      <c r="C83" s="3"/>
      <c r="D83" s="3"/>
      <c r="E83" s="21"/>
      <c r="F83" s="21"/>
      <c r="G83" s="21"/>
      <c r="H83" s="22"/>
      <c r="I83" s="21"/>
      <c r="J83" s="21"/>
      <c r="M83" s="72"/>
      <c r="N83" s="33"/>
    </row>
    <row r="84" spans="1:14" x14ac:dyDescent="0.25">
      <c r="A84" s="5"/>
      <c r="B84" s="3"/>
      <c r="C84" s="3"/>
      <c r="D84" s="3"/>
      <c r="E84" s="21"/>
      <c r="F84" s="21"/>
      <c r="G84" s="21"/>
      <c r="H84" s="22"/>
      <c r="I84" s="21"/>
      <c r="J84" s="21"/>
      <c r="M84" s="72"/>
      <c r="N84" s="33"/>
    </row>
    <row r="85" spans="1:14" x14ac:dyDescent="0.25">
      <c r="A85" s="5"/>
      <c r="B85" s="3"/>
      <c r="C85" s="3"/>
      <c r="D85" s="3"/>
      <c r="E85" s="21"/>
      <c r="F85" s="21"/>
      <c r="G85" s="21"/>
      <c r="H85" s="22"/>
      <c r="I85" s="21"/>
      <c r="J85" s="21"/>
      <c r="M85" s="72"/>
      <c r="N85" s="33"/>
    </row>
    <row r="86" spans="1:14" x14ac:dyDescent="0.25">
      <c r="A86" s="5"/>
      <c r="B86" s="3"/>
      <c r="C86" s="3"/>
      <c r="D86" s="3"/>
      <c r="E86" s="21"/>
      <c r="F86" s="21"/>
      <c r="G86" s="21"/>
      <c r="H86" s="22"/>
      <c r="I86" s="21"/>
      <c r="J86" s="21"/>
      <c r="M86" s="72"/>
      <c r="N86" s="33"/>
    </row>
    <row r="87" spans="1:14" x14ac:dyDescent="0.25">
      <c r="A87" s="5"/>
      <c r="B87" s="3"/>
      <c r="C87" s="3"/>
      <c r="D87" s="3"/>
      <c r="E87" s="21"/>
      <c r="F87" s="21"/>
      <c r="G87" s="21"/>
      <c r="H87" s="22"/>
      <c r="I87" s="21"/>
      <c r="J87" s="21"/>
      <c r="M87" s="72"/>
      <c r="N87" s="33"/>
    </row>
    <row r="88" spans="1:14" x14ac:dyDescent="0.25">
      <c r="A88" s="5"/>
      <c r="B88" s="3"/>
      <c r="C88" s="3"/>
      <c r="D88" s="3"/>
      <c r="E88" s="21"/>
      <c r="F88" s="21"/>
      <c r="G88" s="21"/>
      <c r="H88" s="22"/>
      <c r="I88" s="21"/>
      <c r="J88" s="21"/>
      <c r="M88" s="72"/>
      <c r="N88" s="33"/>
    </row>
    <row r="89" spans="1:14" x14ac:dyDescent="0.25">
      <c r="A89" s="5"/>
      <c r="B89" s="3"/>
      <c r="C89" s="3"/>
      <c r="D89" s="3"/>
      <c r="E89" s="21"/>
      <c r="F89" s="21"/>
      <c r="G89" s="21"/>
      <c r="H89" s="22"/>
      <c r="I89" s="21"/>
      <c r="J89" s="21"/>
      <c r="M89" s="72"/>
      <c r="N89" s="33"/>
    </row>
    <row r="90" spans="1:14" x14ac:dyDescent="0.25">
      <c r="A90" s="5"/>
      <c r="B90" s="3"/>
      <c r="C90" s="3"/>
      <c r="D90" s="3"/>
      <c r="E90" s="21"/>
      <c r="F90" s="21"/>
      <c r="G90" s="21"/>
      <c r="H90" s="22"/>
      <c r="I90" s="21"/>
      <c r="J90" s="21"/>
      <c r="M90" s="72"/>
      <c r="N90" s="33"/>
    </row>
    <row r="91" spans="1:14" x14ac:dyDescent="0.3">
      <c r="A91" s="5"/>
      <c r="B91" s="3"/>
      <c r="C91" s="3"/>
      <c r="D91" s="3"/>
      <c r="E91" s="21"/>
      <c r="F91" s="21"/>
      <c r="G91" s="21"/>
      <c r="H91" s="22"/>
      <c r="I91" s="21"/>
      <c r="J91" s="21"/>
    </row>
    <row r="92" spans="1:14" x14ac:dyDescent="0.3">
      <c r="A92" s="5"/>
      <c r="B92" s="3"/>
      <c r="C92" s="3"/>
      <c r="D92" s="3"/>
      <c r="E92" s="21"/>
      <c r="F92" s="21"/>
      <c r="G92" s="21"/>
      <c r="H92" s="22"/>
      <c r="I92" s="21"/>
      <c r="J92" s="21"/>
    </row>
    <row r="93" spans="1:14" x14ac:dyDescent="0.3">
      <c r="A93" s="5"/>
      <c r="B93" s="3"/>
      <c r="C93" s="3"/>
      <c r="D93" s="3"/>
      <c r="E93" s="21"/>
      <c r="F93" s="21"/>
      <c r="G93" s="21"/>
      <c r="H93" s="22"/>
      <c r="I93" s="21"/>
      <c r="J93" s="21"/>
    </row>
    <row r="94" spans="1:14" x14ac:dyDescent="0.3">
      <c r="A94" s="5"/>
      <c r="B94" s="3"/>
      <c r="C94" s="3"/>
      <c r="D94" s="3"/>
      <c r="E94" s="21"/>
      <c r="F94" s="21"/>
      <c r="G94" s="21"/>
      <c r="H94" s="22"/>
      <c r="I94" s="21"/>
      <c r="J94" s="21"/>
    </row>
    <row r="95" spans="1:14" x14ac:dyDescent="0.3">
      <c r="A95" s="5"/>
      <c r="B95" s="3"/>
      <c r="C95" s="3"/>
      <c r="D95" s="3"/>
      <c r="E95" s="21"/>
      <c r="F95" s="21"/>
      <c r="G95" s="21"/>
      <c r="H95" s="22"/>
      <c r="I95" s="21"/>
      <c r="J95" s="21"/>
    </row>
    <row r="96" spans="1:14" x14ac:dyDescent="0.3">
      <c r="A96" s="5"/>
      <c r="B96" s="3"/>
      <c r="C96" s="3"/>
      <c r="D96" s="3"/>
      <c r="E96" s="21"/>
      <c r="F96" s="21"/>
      <c r="G96" s="21"/>
      <c r="H96" s="22"/>
      <c r="I96" s="21"/>
      <c r="J96" s="21"/>
    </row>
    <row r="97" spans="1:10" x14ac:dyDescent="0.3">
      <c r="A97" s="5"/>
      <c r="B97" s="3"/>
      <c r="C97" s="3"/>
      <c r="D97" s="3"/>
      <c r="E97" s="21"/>
      <c r="F97" s="21"/>
      <c r="G97" s="21"/>
      <c r="H97" s="22"/>
      <c r="I97" s="21"/>
      <c r="J97" s="21"/>
    </row>
    <row r="98" spans="1:10" x14ac:dyDescent="0.3">
      <c r="A98" s="5"/>
      <c r="B98" s="3"/>
      <c r="C98" s="3"/>
      <c r="D98" s="3"/>
      <c r="E98" s="21"/>
      <c r="F98" s="21"/>
      <c r="G98" s="21"/>
      <c r="H98" s="22"/>
      <c r="I98" s="21"/>
      <c r="J98" s="21"/>
    </row>
    <row r="99" spans="1:10" x14ac:dyDescent="0.3">
      <c r="A99" s="5"/>
      <c r="B99" s="3"/>
      <c r="C99" s="3"/>
      <c r="D99" s="3"/>
      <c r="E99" s="21"/>
      <c r="F99" s="21"/>
      <c r="G99" s="21"/>
      <c r="H99" s="22"/>
      <c r="I99" s="21"/>
      <c r="J99" s="21"/>
    </row>
    <row r="100" spans="1:10" x14ac:dyDescent="0.3">
      <c r="A100" s="5"/>
      <c r="B100" s="3"/>
      <c r="C100" s="3"/>
      <c r="D100" s="3"/>
      <c r="E100" s="21"/>
      <c r="F100" s="21"/>
      <c r="G100" s="21"/>
      <c r="H100" s="22"/>
      <c r="I100" s="21"/>
      <c r="J100" s="21"/>
    </row>
    <row r="101" spans="1:10" x14ac:dyDescent="0.3">
      <c r="A101" s="5"/>
      <c r="B101" s="3"/>
      <c r="C101" s="3"/>
      <c r="D101" s="3"/>
      <c r="E101" s="21"/>
      <c r="F101" s="21"/>
      <c r="G101" s="21"/>
      <c r="H101" s="22"/>
      <c r="I101" s="21"/>
      <c r="J101" s="21"/>
    </row>
    <row r="102" spans="1:10" x14ac:dyDescent="0.3">
      <c r="A102" s="5"/>
      <c r="B102" s="3"/>
      <c r="C102" s="3"/>
      <c r="D102" s="3"/>
      <c r="E102" s="21"/>
      <c r="F102" s="21"/>
      <c r="G102" s="21"/>
      <c r="H102" s="22"/>
      <c r="I102" s="21"/>
      <c r="J102" s="21"/>
    </row>
    <row r="103" spans="1:10" x14ac:dyDescent="0.3">
      <c r="A103" s="5"/>
      <c r="B103" s="3"/>
      <c r="C103" s="3"/>
      <c r="D103" s="3"/>
      <c r="E103" s="21"/>
      <c r="F103" s="21"/>
      <c r="G103" s="21"/>
      <c r="H103" s="22"/>
      <c r="I103" s="21"/>
      <c r="J103" s="21"/>
    </row>
    <row r="104" spans="1:10" x14ac:dyDescent="0.3">
      <c r="A104" s="5"/>
      <c r="B104" s="3"/>
      <c r="C104" s="3"/>
      <c r="D104" s="3"/>
      <c r="E104" s="21"/>
      <c r="F104" s="21"/>
      <c r="G104" s="21"/>
      <c r="H104" s="22"/>
      <c r="I104" s="21"/>
      <c r="J104" s="21"/>
    </row>
    <row r="105" spans="1:10" x14ac:dyDescent="0.3">
      <c r="A105" s="5"/>
      <c r="B105" s="3"/>
      <c r="C105" s="3"/>
      <c r="D105" s="3"/>
      <c r="E105" s="21"/>
      <c r="F105" s="21"/>
      <c r="G105" s="21"/>
      <c r="H105" s="22"/>
      <c r="I105" s="21"/>
      <c r="J105" s="21"/>
    </row>
    <row r="106" spans="1:10" x14ac:dyDescent="0.3">
      <c r="A106" s="5"/>
      <c r="B106" s="3"/>
      <c r="C106" s="3"/>
      <c r="D106" s="3"/>
      <c r="E106" s="21"/>
      <c r="F106" s="21"/>
      <c r="G106" s="21"/>
      <c r="H106" s="22"/>
      <c r="I106" s="21"/>
      <c r="J106" s="21"/>
    </row>
    <row r="107" spans="1:10" x14ac:dyDescent="0.3">
      <c r="A107" s="5"/>
      <c r="B107" s="3"/>
      <c r="C107" s="3"/>
      <c r="D107" s="3"/>
      <c r="E107" s="21"/>
      <c r="F107" s="21"/>
      <c r="G107" s="21"/>
      <c r="H107" s="22"/>
      <c r="I107" s="21"/>
      <c r="J107" s="21"/>
    </row>
    <row r="108" spans="1:10" x14ac:dyDescent="0.3">
      <c r="A108" s="5"/>
      <c r="B108" s="3"/>
      <c r="C108" s="3"/>
      <c r="D108" s="3"/>
      <c r="E108" s="21"/>
      <c r="F108" s="21"/>
      <c r="G108" s="21"/>
      <c r="H108" s="22"/>
      <c r="I108" s="21"/>
      <c r="J108" s="21"/>
    </row>
    <row r="109" spans="1:10" x14ac:dyDescent="0.3">
      <c r="A109" s="5"/>
      <c r="B109" s="3"/>
      <c r="C109" s="3"/>
      <c r="D109" s="3"/>
      <c r="E109" s="21"/>
      <c r="F109" s="21"/>
      <c r="G109" s="21"/>
      <c r="H109" s="22"/>
      <c r="I109" s="21"/>
      <c r="J109" s="21"/>
    </row>
    <row r="110" spans="1:10" x14ac:dyDescent="0.3">
      <c r="A110" s="5"/>
      <c r="B110" s="3"/>
      <c r="C110" s="3"/>
      <c r="D110" s="3"/>
      <c r="E110" s="21"/>
      <c r="F110" s="21"/>
      <c r="G110" s="21"/>
      <c r="H110" s="22"/>
      <c r="I110" s="21"/>
      <c r="J110" s="21"/>
    </row>
    <row r="111" spans="1:10" x14ac:dyDescent="0.3">
      <c r="A111" s="5"/>
      <c r="B111" s="3"/>
      <c r="C111" s="3"/>
      <c r="D111" s="3"/>
      <c r="E111" s="21"/>
      <c r="F111" s="21"/>
      <c r="G111" s="21"/>
      <c r="H111" s="22"/>
      <c r="I111" s="21"/>
      <c r="J111" s="21"/>
    </row>
    <row r="112" spans="1:10" x14ac:dyDescent="0.3">
      <c r="A112" s="5"/>
      <c r="B112" s="3"/>
      <c r="C112" s="3"/>
      <c r="D112" s="3"/>
      <c r="E112" s="21"/>
      <c r="F112" s="21"/>
      <c r="G112" s="21"/>
      <c r="H112" s="22"/>
      <c r="I112" s="21"/>
      <c r="J112" s="21"/>
    </row>
    <row r="113" spans="1:10" x14ac:dyDescent="0.3">
      <c r="A113" s="5"/>
      <c r="B113" s="3"/>
      <c r="C113" s="3"/>
      <c r="D113" s="3"/>
      <c r="E113" s="21"/>
      <c r="F113" s="21"/>
      <c r="G113" s="21"/>
      <c r="H113" s="22"/>
      <c r="I113" s="21"/>
      <c r="J113" s="21"/>
    </row>
    <row r="114" spans="1:10" x14ac:dyDescent="0.3">
      <c r="A114" s="5"/>
      <c r="B114" s="3"/>
      <c r="C114" s="3"/>
      <c r="D114" s="3"/>
      <c r="E114" s="21"/>
      <c r="F114" s="21"/>
      <c r="G114" s="21"/>
      <c r="H114" s="22"/>
      <c r="I114" s="21"/>
      <c r="J114" s="21"/>
    </row>
    <row r="115" spans="1:10" x14ac:dyDescent="0.3">
      <c r="A115" s="5"/>
      <c r="B115" s="3"/>
      <c r="C115" s="3"/>
      <c r="D115" s="3"/>
      <c r="E115" s="21"/>
      <c r="F115" s="21"/>
      <c r="G115" s="21"/>
      <c r="H115" s="22"/>
      <c r="I115" s="21"/>
      <c r="J115" s="21"/>
    </row>
    <row r="116" spans="1:10" x14ac:dyDescent="0.3">
      <c r="A116" s="5"/>
      <c r="B116" s="3"/>
      <c r="C116" s="3"/>
      <c r="D116" s="3"/>
      <c r="E116" s="21"/>
      <c r="F116" s="21"/>
      <c r="G116" s="21"/>
      <c r="H116" s="22"/>
      <c r="I116" s="21"/>
      <c r="J116" s="21"/>
    </row>
    <row r="117" spans="1:10" x14ac:dyDescent="0.3">
      <c r="A117" s="5"/>
      <c r="B117" s="3"/>
      <c r="C117" s="3"/>
      <c r="D117" s="3"/>
      <c r="E117" s="21"/>
      <c r="F117" s="21"/>
      <c r="G117" s="21"/>
      <c r="H117" s="22"/>
      <c r="I117" s="21"/>
      <c r="J117" s="21"/>
    </row>
    <row r="118" spans="1:10" x14ac:dyDescent="0.3">
      <c r="A118" s="5"/>
      <c r="B118" s="3"/>
      <c r="C118" s="3"/>
      <c r="D118" s="3"/>
      <c r="E118" s="21"/>
      <c r="F118" s="21"/>
      <c r="G118" s="21"/>
      <c r="H118" s="22"/>
      <c r="I118" s="21"/>
      <c r="J118" s="21"/>
    </row>
    <row r="119" spans="1:10" x14ac:dyDescent="0.3">
      <c r="A119" s="5"/>
      <c r="B119" s="3"/>
      <c r="C119" s="3"/>
      <c r="D119" s="3"/>
      <c r="E119" s="21"/>
      <c r="F119" s="21"/>
      <c r="G119" s="21"/>
      <c r="H119" s="22"/>
      <c r="I119" s="21"/>
      <c r="J119" s="21"/>
    </row>
    <row r="120" spans="1:10" x14ac:dyDescent="0.3">
      <c r="A120" s="5"/>
      <c r="B120" s="3"/>
      <c r="C120" s="3"/>
      <c r="D120" s="3"/>
      <c r="E120" s="21"/>
      <c r="F120" s="21"/>
      <c r="G120" s="21"/>
      <c r="H120" s="22"/>
      <c r="I120" s="21"/>
      <c r="J120" s="21"/>
    </row>
    <row r="121" spans="1:10" x14ac:dyDescent="0.3">
      <c r="A121" s="5"/>
      <c r="B121" s="3"/>
      <c r="C121" s="3"/>
      <c r="D121" s="3"/>
      <c r="E121" s="21"/>
      <c r="F121" s="21"/>
      <c r="G121" s="21"/>
      <c r="H121" s="22"/>
      <c r="I121" s="21"/>
      <c r="J121" s="21"/>
    </row>
    <row r="122" spans="1:10" x14ac:dyDescent="0.3">
      <c r="A122" s="5"/>
      <c r="B122" s="3"/>
      <c r="C122" s="3"/>
      <c r="D122" s="3"/>
      <c r="E122" s="21"/>
      <c r="F122" s="21"/>
      <c r="G122" s="21"/>
      <c r="H122" s="22"/>
      <c r="I122" s="21"/>
      <c r="J122" s="21"/>
    </row>
    <row r="123" spans="1:10" x14ac:dyDescent="0.3">
      <c r="A123" s="5"/>
      <c r="B123" s="3"/>
      <c r="C123" s="3"/>
      <c r="D123" s="3"/>
      <c r="E123" s="21"/>
      <c r="F123" s="21"/>
      <c r="G123" s="21"/>
      <c r="H123" s="22"/>
      <c r="I123" s="21"/>
      <c r="J123" s="21"/>
    </row>
    <row r="124" spans="1:10" x14ac:dyDescent="0.3">
      <c r="A124" s="5"/>
      <c r="B124" s="3"/>
      <c r="C124" s="3"/>
      <c r="D124" s="3"/>
      <c r="E124" s="21"/>
      <c r="F124" s="21"/>
      <c r="G124" s="21"/>
      <c r="H124" s="22"/>
      <c r="I124" s="21"/>
      <c r="J124" s="21"/>
    </row>
    <row r="125" spans="1:10" x14ac:dyDescent="0.3">
      <c r="A125" s="5"/>
      <c r="B125" s="3"/>
      <c r="C125" s="3"/>
      <c r="D125" s="3"/>
      <c r="E125" s="21"/>
      <c r="F125" s="21"/>
      <c r="G125" s="21"/>
      <c r="H125" s="22"/>
      <c r="I125" s="21"/>
      <c r="J125" s="21"/>
    </row>
    <row r="126" spans="1:10" x14ac:dyDescent="0.3">
      <c r="A126" s="5"/>
      <c r="B126" s="3"/>
      <c r="C126" s="3"/>
      <c r="D126" s="3"/>
      <c r="E126" s="21"/>
      <c r="F126" s="21"/>
      <c r="G126" s="21"/>
      <c r="H126" s="22"/>
      <c r="I126" s="21"/>
      <c r="J126" s="21"/>
    </row>
    <row r="127" spans="1:10" x14ac:dyDescent="0.3">
      <c r="A127" s="5"/>
      <c r="B127" s="3"/>
      <c r="C127" s="3"/>
      <c r="D127" s="3"/>
      <c r="E127" s="21"/>
      <c r="F127" s="21"/>
      <c r="G127" s="21"/>
      <c r="H127" s="22"/>
      <c r="I127" s="21"/>
      <c r="J127" s="21"/>
    </row>
    <row r="128" spans="1:10" x14ac:dyDescent="0.3">
      <c r="A128" s="5"/>
      <c r="B128" s="3"/>
      <c r="C128" s="3"/>
      <c r="D128" s="3"/>
      <c r="E128" s="21"/>
      <c r="F128" s="21"/>
      <c r="G128" s="21"/>
      <c r="H128" s="22"/>
      <c r="I128" s="21"/>
      <c r="J128" s="21"/>
    </row>
    <row r="129" spans="1:10" x14ac:dyDescent="0.3">
      <c r="A129" s="5"/>
      <c r="B129" s="3"/>
      <c r="C129" s="3"/>
      <c r="D129" s="3"/>
      <c r="E129" s="21"/>
      <c r="F129" s="21"/>
      <c r="G129" s="21"/>
      <c r="H129" s="22"/>
      <c r="I129" s="21"/>
      <c r="J129" s="21"/>
    </row>
    <row r="130" spans="1:10" x14ac:dyDescent="0.3">
      <c r="A130" s="5"/>
      <c r="B130" s="3"/>
      <c r="C130" s="3"/>
      <c r="D130" s="3"/>
      <c r="E130" s="21"/>
      <c r="F130" s="21"/>
      <c r="G130" s="21"/>
      <c r="H130" s="22"/>
      <c r="I130" s="21"/>
      <c r="J130" s="21"/>
    </row>
    <row r="131" spans="1:10" x14ac:dyDescent="0.3">
      <c r="A131" s="5"/>
      <c r="B131" s="3"/>
      <c r="C131" s="3"/>
      <c r="D131" s="3"/>
      <c r="E131" s="21"/>
      <c r="F131" s="21"/>
      <c r="G131" s="21"/>
      <c r="H131" s="22"/>
      <c r="I131" s="21"/>
      <c r="J131" s="21"/>
    </row>
    <row r="132" spans="1:10" x14ac:dyDescent="0.3">
      <c r="A132" s="5"/>
      <c r="B132" s="3"/>
      <c r="C132" s="3"/>
      <c r="D132" s="3"/>
      <c r="E132" s="21"/>
      <c r="F132" s="21"/>
      <c r="G132" s="21"/>
      <c r="H132" s="22"/>
      <c r="I132" s="21"/>
      <c r="J132" s="21"/>
    </row>
    <row r="133" spans="1:10" x14ac:dyDescent="0.3">
      <c r="A133" s="5"/>
      <c r="B133" s="3"/>
      <c r="C133" s="3"/>
      <c r="D133" s="3"/>
      <c r="E133" s="21"/>
      <c r="F133" s="21"/>
      <c r="G133" s="21"/>
      <c r="H133" s="22"/>
      <c r="I133" s="21"/>
      <c r="J133" s="21"/>
    </row>
    <row r="134" spans="1:10" x14ac:dyDescent="0.3">
      <c r="A134" s="5"/>
      <c r="B134" s="3"/>
      <c r="C134" s="3"/>
      <c r="D134" s="3"/>
      <c r="E134" s="21"/>
      <c r="F134" s="21"/>
      <c r="G134" s="21"/>
      <c r="H134" s="22"/>
      <c r="I134" s="21"/>
      <c r="J134" s="21"/>
    </row>
    <row r="135" spans="1:10" x14ac:dyDescent="0.3">
      <c r="A135" s="5"/>
      <c r="B135" s="3"/>
      <c r="C135" s="3"/>
      <c r="D135" s="3"/>
      <c r="E135" s="21"/>
      <c r="F135" s="21"/>
      <c r="G135" s="21"/>
      <c r="H135" s="22"/>
      <c r="I135" s="21"/>
      <c r="J135" s="21"/>
    </row>
    <row r="136" spans="1:10" x14ac:dyDescent="0.3">
      <c r="A136" s="5"/>
      <c r="B136" s="3"/>
      <c r="C136" s="3"/>
      <c r="D136" s="3"/>
      <c r="E136" s="21"/>
      <c r="F136" s="21"/>
      <c r="G136" s="21"/>
      <c r="H136" s="22"/>
      <c r="I136" s="21"/>
      <c r="J136" s="21"/>
    </row>
    <row r="137" spans="1:10" x14ac:dyDescent="0.3">
      <c r="A137" s="5"/>
      <c r="B137" s="3"/>
      <c r="C137" s="3"/>
      <c r="D137" s="3"/>
      <c r="E137" s="21"/>
      <c r="F137" s="21"/>
      <c r="G137" s="21"/>
      <c r="H137" s="22"/>
      <c r="I137" s="21"/>
      <c r="J137" s="21"/>
    </row>
    <row r="138" spans="1:10" x14ac:dyDescent="0.3">
      <c r="A138" s="5"/>
      <c r="B138" s="3"/>
      <c r="C138" s="3"/>
      <c r="D138" s="3"/>
      <c r="E138" s="21"/>
      <c r="F138" s="21"/>
      <c r="G138" s="21"/>
      <c r="H138" s="22"/>
      <c r="I138" s="21"/>
      <c r="J138" s="21"/>
    </row>
    <row r="139" spans="1:10" x14ac:dyDescent="0.3">
      <c r="A139" s="5"/>
      <c r="B139" s="3"/>
      <c r="C139" s="3"/>
      <c r="D139" s="3"/>
      <c r="E139" s="21"/>
      <c r="F139" s="21"/>
      <c r="G139" s="21"/>
      <c r="H139" s="22"/>
      <c r="I139" s="21"/>
      <c r="J139" s="21"/>
    </row>
    <row r="140" spans="1:10" x14ac:dyDescent="0.3">
      <c r="A140" s="5"/>
      <c r="B140" s="3"/>
      <c r="C140" s="3"/>
      <c r="D140" s="3"/>
      <c r="E140" s="21"/>
      <c r="F140" s="21"/>
      <c r="G140" s="21"/>
      <c r="H140" s="22"/>
      <c r="I140" s="21"/>
      <c r="J140" s="21"/>
    </row>
    <row r="141" spans="1:10" x14ac:dyDescent="0.3">
      <c r="A141" s="5"/>
      <c r="B141" s="3"/>
      <c r="C141" s="3"/>
      <c r="D141" s="3"/>
      <c r="E141" s="21"/>
      <c r="F141" s="21"/>
      <c r="G141" s="21"/>
      <c r="H141" s="22"/>
      <c r="I141" s="21"/>
      <c r="J141" s="21"/>
    </row>
    <row r="142" spans="1:10" x14ac:dyDescent="0.3">
      <c r="A142" s="5"/>
      <c r="B142" s="3"/>
      <c r="C142" s="3"/>
      <c r="D142" s="3"/>
      <c r="E142" s="21"/>
      <c r="F142" s="21"/>
      <c r="G142" s="21"/>
      <c r="H142" s="22"/>
      <c r="I142" s="21"/>
      <c r="J142" s="21"/>
    </row>
    <row r="143" spans="1:10" x14ac:dyDescent="0.3">
      <c r="A143" s="5"/>
      <c r="B143" s="3"/>
      <c r="C143" s="3"/>
      <c r="D143" s="3"/>
      <c r="E143" s="21"/>
      <c r="F143" s="21"/>
      <c r="G143" s="21"/>
      <c r="H143" s="22"/>
      <c r="I143" s="21"/>
      <c r="J143" s="21"/>
    </row>
    <row r="144" spans="1:10" x14ac:dyDescent="0.3">
      <c r="A144" s="5"/>
      <c r="B144" s="3"/>
      <c r="C144" s="3"/>
      <c r="D144" s="3"/>
      <c r="E144" s="21"/>
      <c r="F144" s="21"/>
      <c r="G144" s="21"/>
      <c r="H144" s="22"/>
      <c r="I144" s="21"/>
      <c r="J144" s="21"/>
    </row>
    <row r="145" spans="1:10" x14ac:dyDescent="0.3">
      <c r="A145" s="5"/>
      <c r="B145" s="3"/>
      <c r="C145" s="3"/>
      <c r="D145" s="3"/>
      <c r="E145" s="21"/>
      <c r="F145" s="21"/>
      <c r="G145" s="21"/>
      <c r="H145" s="22"/>
      <c r="I145" s="21"/>
      <c r="J145" s="21"/>
    </row>
    <row r="146" spans="1:10" x14ac:dyDescent="0.3">
      <c r="A146" s="5"/>
      <c r="B146" s="3"/>
      <c r="C146" s="3"/>
      <c r="D146" s="3"/>
      <c r="E146" s="21"/>
      <c r="F146" s="21"/>
      <c r="G146" s="21"/>
      <c r="H146" s="22"/>
      <c r="I146" s="21"/>
      <c r="J146" s="21"/>
    </row>
    <row r="147" spans="1:10" x14ac:dyDescent="0.3">
      <c r="A147" s="5"/>
      <c r="B147" s="3"/>
      <c r="C147" s="3"/>
      <c r="D147" s="3"/>
      <c r="E147" s="21"/>
      <c r="F147" s="21"/>
      <c r="G147" s="21"/>
      <c r="H147" s="22"/>
      <c r="I147" s="21"/>
      <c r="J147" s="21"/>
    </row>
    <row r="148" spans="1:10" x14ac:dyDescent="0.3">
      <c r="A148" s="5"/>
      <c r="B148" s="3"/>
      <c r="C148" s="3"/>
      <c r="D148" s="3"/>
      <c r="E148" s="21"/>
      <c r="F148" s="21"/>
      <c r="G148" s="21"/>
      <c r="H148" s="22"/>
      <c r="I148" s="21"/>
      <c r="J148" s="21"/>
    </row>
    <row r="149" spans="1:10" x14ac:dyDescent="0.3">
      <c r="A149" s="5"/>
      <c r="B149" s="3"/>
      <c r="C149" s="3"/>
      <c r="D149" s="3"/>
      <c r="E149" s="21"/>
      <c r="F149" s="21"/>
      <c r="G149" s="21"/>
      <c r="H149" s="22"/>
      <c r="I149" s="21"/>
      <c r="J149" s="21"/>
    </row>
    <row r="150" spans="1:10" x14ac:dyDescent="0.3">
      <c r="A150" s="5"/>
      <c r="B150" s="3"/>
      <c r="C150" s="3"/>
      <c r="D150" s="3"/>
      <c r="E150" s="21"/>
      <c r="F150" s="21"/>
      <c r="G150" s="21"/>
      <c r="H150" s="22"/>
      <c r="I150" s="21"/>
      <c r="J150" s="21"/>
    </row>
    <row r="151" spans="1:10" x14ac:dyDescent="0.3">
      <c r="A151" s="5"/>
      <c r="B151" s="3"/>
      <c r="C151" s="3"/>
      <c r="D151" s="3"/>
      <c r="E151" s="21"/>
      <c r="F151" s="21"/>
      <c r="G151" s="21"/>
      <c r="H151" s="22"/>
      <c r="I151" s="21"/>
      <c r="J151" s="21"/>
    </row>
    <row r="152" spans="1:10" x14ac:dyDescent="0.3">
      <c r="A152" s="5"/>
      <c r="B152" s="3"/>
      <c r="C152" s="3"/>
      <c r="D152" s="3"/>
      <c r="E152" s="21"/>
      <c r="F152" s="21"/>
      <c r="G152" s="21"/>
      <c r="H152" s="22"/>
      <c r="I152" s="21"/>
      <c r="J152" s="21"/>
    </row>
    <row r="153" spans="1:10" x14ac:dyDescent="0.3">
      <c r="A153" s="5"/>
      <c r="B153" s="3"/>
      <c r="C153" s="3"/>
      <c r="D153" s="3"/>
      <c r="E153" s="21"/>
      <c r="F153" s="21"/>
      <c r="G153" s="21"/>
      <c r="H153" s="22"/>
      <c r="I153" s="21"/>
      <c r="J153" s="21"/>
    </row>
    <row r="154" spans="1:10" x14ac:dyDescent="0.3">
      <c r="A154" s="5"/>
      <c r="B154" s="3"/>
      <c r="C154" s="3"/>
      <c r="D154" s="3"/>
      <c r="E154" s="21"/>
      <c r="F154" s="21"/>
      <c r="G154" s="21"/>
      <c r="H154" s="22"/>
      <c r="I154" s="21"/>
      <c r="J154" s="21"/>
    </row>
    <row r="155" spans="1:10" x14ac:dyDescent="0.3">
      <c r="A155" s="5"/>
      <c r="B155" s="3"/>
      <c r="C155" s="3"/>
      <c r="D155" s="3"/>
      <c r="E155" s="21"/>
      <c r="F155" s="21"/>
      <c r="G155" s="21"/>
      <c r="H155" s="22"/>
      <c r="I155" s="21"/>
      <c r="J155" s="21"/>
    </row>
    <row r="156" spans="1:10" x14ac:dyDescent="0.3">
      <c r="A156" s="5"/>
      <c r="B156" s="3"/>
      <c r="C156" s="3"/>
      <c r="D156" s="3"/>
      <c r="E156" s="21"/>
      <c r="F156" s="21"/>
      <c r="G156" s="21"/>
      <c r="H156" s="22"/>
      <c r="I156" s="21"/>
      <c r="J156" s="21"/>
    </row>
    <row r="157" spans="1:10" x14ac:dyDescent="0.3">
      <c r="A157" s="5"/>
      <c r="B157" s="3"/>
      <c r="C157" s="3"/>
      <c r="D157" s="3"/>
      <c r="E157" s="21"/>
      <c r="F157" s="21"/>
      <c r="G157" s="21"/>
      <c r="H157" s="22"/>
      <c r="I157" s="21"/>
      <c r="J157" s="21"/>
    </row>
    <row r="158" spans="1:10" x14ac:dyDescent="0.3">
      <c r="A158" s="5"/>
      <c r="B158" s="3"/>
      <c r="C158" s="3"/>
      <c r="D158" s="3"/>
      <c r="E158" s="21"/>
      <c r="F158" s="21"/>
      <c r="G158" s="21"/>
      <c r="H158" s="22"/>
      <c r="I158" s="21"/>
      <c r="J158" s="21"/>
    </row>
    <row r="159" spans="1:10" x14ac:dyDescent="0.3">
      <c r="A159" s="5"/>
      <c r="B159" s="3"/>
      <c r="C159" s="3"/>
      <c r="D159" s="3"/>
      <c r="E159" s="21"/>
      <c r="F159" s="21"/>
      <c r="G159" s="21"/>
      <c r="H159" s="22"/>
      <c r="I159" s="21"/>
      <c r="J159" s="21"/>
    </row>
    <row r="160" spans="1:10" x14ac:dyDescent="0.3">
      <c r="A160" s="5"/>
      <c r="B160" s="3"/>
      <c r="C160" s="3"/>
      <c r="D160" s="3"/>
      <c r="E160" s="21"/>
      <c r="F160" s="21"/>
      <c r="G160" s="21"/>
      <c r="H160" s="22"/>
      <c r="I160" s="21"/>
      <c r="J160" s="21"/>
    </row>
    <row r="161" spans="1:10" x14ac:dyDescent="0.3">
      <c r="A161" s="5"/>
      <c r="B161" s="3"/>
      <c r="C161" s="3"/>
      <c r="D161" s="3"/>
      <c r="E161" s="21"/>
      <c r="F161" s="21"/>
      <c r="G161" s="21"/>
      <c r="H161" s="22"/>
      <c r="I161" s="21"/>
      <c r="J161" s="21"/>
    </row>
    <row r="162" spans="1:10" x14ac:dyDescent="0.3">
      <c r="A162" s="5"/>
      <c r="B162" s="3"/>
      <c r="C162" s="3"/>
      <c r="D162" s="3"/>
      <c r="E162" s="21"/>
      <c r="F162" s="21"/>
      <c r="G162" s="21"/>
      <c r="H162" s="22"/>
      <c r="I162" s="21"/>
      <c r="J162" s="21"/>
    </row>
    <row r="163" spans="1:10" x14ac:dyDescent="0.3">
      <c r="A163" s="5"/>
      <c r="B163" s="3"/>
      <c r="C163" s="3"/>
      <c r="D163" s="3"/>
      <c r="E163" s="21"/>
      <c r="F163" s="21"/>
      <c r="G163" s="21"/>
      <c r="H163" s="22"/>
      <c r="I163" s="21"/>
      <c r="J163" s="21"/>
    </row>
    <row r="164" spans="1:10" x14ac:dyDescent="0.3">
      <c r="A164" s="5"/>
      <c r="B164" s="3"/>
      <c r="C164" s="3"/>
      <c r="D164" s="3"/>
      <c r="E164" s="21"/>
      <c r="F164" s="21"/>
      <c r="G164" s="21"/>
      <c r="H164" s="22"/>
      <c r="I164" s="21"/>
      <c r="J164" s="21"/>
    </row>
    <row r="165" spans="1:10" x14ac:dyDescent="0.3">
      <c r="A165" s="5"/>
      <c r="B165" s="3"/>
      <c r="C165" s="3"/>
      <c r="D165" s="3"/>
      <c r="E165" s="21"/>
      <c r="F165" s="21"/>
      <c r="G165" s="21"/>
      <c r="H165" s="22"/>
      <c r="I165" s="21"/>
      <c r="J165" s="21"/>
    </row>
    <row r="166" spans="1:10" x14ac:dyDescent="0.3">
      <c r="A166" s="5"/>
      <c r="B166" s="3"/>
      <c r="C166" s="3"/>
      <c r="D166" s="3"/>
      <c r="E166" s="21"/>
      <c r="F166" s="21"/>
      <c r="G166" s="21"/>
      <c r="H166" s="22"/>
      <c r="I166" s="21"/>
      <c r="J166" s="21"/>
    </row>
    <row r="167" spans="1:10" x14ac:dyDescent="0.3">
      <c r="A167" s="5"/>
      <c r="B167" s="3"/>
      <c r="C167" s="3"/>
      <c r="D167" s="3"/>
      <c r="E167" s="21"/>
      <c r="F167" s="21"/>
      <c r="G167" s="21"/>
      <c r="H167" s="22"/>
      <c r="I167" s="21"/>
      <c r="J167" s="21"/>
    </row>
    <row r="168" spans="1:10" x14ac:dyDescent="0.3">
      <c r="A168" s="5"/>
      <c r="B168" s="3"/>
      <c r="C168" s="3"/>
      <c r="D168" s="3"/>
      <c r="E168" s="21"/>
      <c r="F168" s="21"/>
      <c r="G168" s="21"/>
      <c r="H168" s="22"/>
      <c r="I168" s="21"/>
      <c r="J168" s="21"/>
    </row>
    <row r="169" spans="1:10" x14ac:dyDescent="0.3">
      <c r="A169" s="5"/>
      <c r="B169" s="3"/>
      <c r="C169" s="3"/>
      <c r="D169" s="3"/>
      <c r="E169" s="21"/>
      <c r="F169" s="21"/>
      <c r="G169" s="21"/>
      <c r="H169" s="22"/>
      <c r="I169" s="21"/>
      <c r="J169" s="21"/>
    </row>
    <row r="170" spans="1:10" x14ac:dyDescent="0.3">
      <c r="A170" s="5"/>
      <c r="B170" s="3"/>
      <c r="C170" s="3"/>
      <c r="D170" s="3"/>
      <c r="E170" s="21"/>
      <c r="F170" s="21"/>
      <c r="G170" s="21"/>
      <c r="H170" s="22"/>
      <c r="I170" s="21"/>
      <c r="J170" s="21"/>
    </row>
    <row r="171" spans="1:10" x14ac:dyDescent="0.3">
      <c r="A171" s="5"/>
      <c r="B171" s="3"/>
      <c r="C171" s="3"/>
      <c r="D171" s="3"/>
      <c r="E171" s="21"/>
      <c r="F171" s="21"/>
      <c r="G171" s="21"/>
      <c r="H171" s="22"/>
      <c r="I171" s="21"/>
      <c r="J171" s="21"/>
    </row>
    <row r="172" spans="1:10" x14ac:dyDescent="0.3">
      <c r="A172" s="5"/>
      <c r="B172" s="3"/>
      <c r="C172" s="3"/>
      <c r="D172" s="3"/>
      <c r="E172" s="21"/>
      <c r="F172" s="21"/>
      <c r="G172" s="21"/>
      <c r="H172" s="22"/>
      <c r="I172" s="21"/>
      <c r="J172" s="21"/>
    </row>
    <row r="173" spans="1:10" x14ac:dyDescent="0.3">
      <c r="A173" s="5"/>
      <c r="B173" s="3"/>
      <c r="C173" s="3"/>
      <c r="D173" s="3"/>
      <c r="E173" s="21"/>
      <c r="F173" s="21"/>
      <c r="G173" s="21"/>
      <c r="H173" s="22"/>
      <c r="I173" s="21"/>
      <c r="J173" s="21"/>
    </row>
    <row r="174" spans="1:10" x14ac:dyDescent="0.3">
      <c r="A174" s="5"/>
      <c r="B174" s="3"/>
      <c r="C174" s="3"/>
      <c r="D174" s="3"/>
      <c r="E174" s="21"/>
      <c r="F174" s="21"/>
      <c r="G174" s="21"/>
      <c r="H174" s="22"/>
      <c r="I174" s="21"/>
      <c r="J174" s="21"/>
    </row>
    <row r="175" spans="1:10" x14ac:dyDescent="0.3">
      <c r="A175" s="5"/>
      <c r="B175" s="3"/>
      <c r="C175" s="3"/>
      <c r="D175" s="3"/>
      <c r="E175" s="21"/>
      <c r="F175" s="21"/>
      <c r="G175" s="21"/>
      <c r="H175" s="22"/>
      <c r="I175" s="21"/>
      <c r="J175" s="21"/>
    </row>
    <row r="176" spans="1:10" x14ac:dyDescent="0.3">
      <c r="A176" s="5"/>
      <c r="B176" s="3"/>
      <c r="C176" s="3"/>
      <c r="D176" s="3"/>
      <c r="E176" s="21"/>
      <c r="F176" s="21"/>
      <c r="G176" s="21"/>
      <c r="H176" s="22"/>
      <c r="I176" s="21"/>
      <c r="J176" s="21"/>
    </row>
    <row r="177" spans="1:10" x14ac:dyDescent="0.3">
      <c r="A177" s="5"/>
      <c r="B177" s="3"/>
      <c r="C177" s="3"/>
      <c r="D177" s="3"/>
      <c r="E177" s="21"/>
      <c r="F177" s="21"/>
      <c r="G177" s="21"/>
      <c r="H177" s="22"/>
      <c r="I177" s="21"/>
      <c r="J177" s="21"/>
    </row>
    <row r="178" spans="1:10" x14ac:dyDescent="0.3">
      <c r="A178" s="5"/>
      <c r="B178" s="3"/>
      <c r="C178" s="3"/>
      <c r="D178" s="3"/>
      <c r="E178" s="21"/>
      <c r="F178" s="21"/>
      <c r="G178" s="21"/>
      <c r="H178" s="22"/>
      <c r="I178" s="21"/>
      <c r="J178" s="21"/>
    </row>
    <row r="179" spans="1:10" x14ac:dyDescent="0.3">
      <c r="A179" s="5"/>
      <c r="B179" s="3"/>
      <c r="C179" s="3"/>
      <c r="D179" s="3"/>
      <c r="E179" s="21"/>
      <c r="F179" s="21"/>
      <c r="G179" s="21"/>
      <c r="H179" s="22"/>
      <c r="I179" s="21"/>
      <c r="J179" s="21"/>
    </row>
    <row r="180" spans="1:10" x14ac:dyDescent="0.3">
      <c r="A180" s="5"/>
      <c r="B180" s="3"/>
      <c r="C180" s="3"/>
      <c r="D180" s="3"/>
      <c r="E180" s="21"/>
      <c r="F180" s="21"/>
      <c r="G180" s="21"/>
      <c r="H180" s="22"/>
      <c r="I180" s="21"/>
      <c r="J180" s="21"/>
    </row>
    <row r="181" spans="1:10" x14ac:dyDescent="0.3">
      <c r="A181" s="5"/>
      <c r="B181" s="3"/>
      <c r="C181" s="3"/>
      <c r="D181" s="3"/>
      <c r="E181" s="21"/>
      <c r="F181" s="21"/>
      <c r="G181" s="21"/>
      <c r="H181" s="22"/>
      <c r="I181" s="21"/>
      <c r="J181" s="21"/>
    </row>
    <row r="182" spans="1:10" x14ac:dyDescent="0.3">
      <c r="A182" s="5"/>
      <c r="B182" s="3"/>
      <c r="C182" s="3"/>
      <c r="D182" s="3"/>
      <c r="E182" s="21"/>
      <c r="F182" s="21"/>
      <c r="G182" s="21"/>
      <c r="H182" s="22"/>
      <c r="I182" s="21"/>
      <c r="J182" s="21"/>
    </row>
    <row r="183" spans="1:10" x14ac:dyDescent="0.3">
      <c r="A183" s="5"/>
      <c r="B183" s="3"/>
      <c r="C183" s="3"/>
      <c r="D183" s="3"/>
      <c r="E183" s="21"/>
      <c r="F183" s="21"/>
      <c r="G183" s="21"/>
      <c r="H183" s="22"/>
      <c r="I183" s="21"/>
      <c r="J183" s="21"/>
    </row>
    <row r="184" spans="1:10" x14ac:dyDescent="0.3">
      <c r="A184" s="5"/>
      <c r="B184" s="3"/>
      <c r="C184" s="3"/>
      <c r="D184" s="3"/>
      <c r="E184" s="21"/>
      <c r="F184" s="21"/>
      <c r="G184" s="21"/>
      <c r="H184" s="22"/>
      <c r="I184" s="21"/>
      <c r="J184" s="21"/>
    </row>
    <row r="185" spans="1:10" x14ac:dyDescent="0.3">
      <c r="A185" s="5"/>
      <c r="B185" s="3"/>
      <c r="C185" s="3"/>
      <c r="D185" s="3"/>
      <c r="E185" s="21"/>
      <c r="F185" s="21"/>
      <c r="G185" s="21"/>
      <c r="H185" s="22"/>
      <c r="I185" s="21"/>
      <c r="J185" s="21"/>
    </row>
    <row r="186" spans="1:10" x14ac:dyDescent="0.3">
      <c r="A186" s="5"/>
      <c r="B186" s="3"/>
      <c r="C186" s="3"/>
      <c r="D186" s="3"/>
      <c r="E186" s="21"/>
      <c r="F186" s="21"/>
      <c r="G186" s="21"/>
      <c r="H186" s="22"/>
      <c r="I186" s="21"/>
      <c r="J186" s="21"/>
    </row>
    <row r="187" spans="1:10" x14ac:dyDescent="0.3">
      <c r="A187" s="5"/>
      <c r="B187" s="3"/>
      <c r="C187" s="3"/>
      <c r="D187" s="3"/>
      <c r="E187" s="21"/>
      <c r="F187" s="21"/>
      <c r="G187" s="21"/>
      <c r="H187" s="22"/>
      <c r="I187" s="21"/>
      <c r="J187" s="21"/>
    </row>
    <row r="188" spans="1:10" x14ac:dyDescent="0.3">
      <c r="A188" s="5"/>
      <c r="B188" s="3"/>
      <c r="C188" s="3"/>
      <c r="D188" s="3"/>
      <c r="E188" s="21"/>
      <c r="F188" s="21"/>
      <c r="G188" s="21"/>
      <c r="H188" s="22"/>
      <c r="I188" s="21"/>
      <c r="J188" s="21"/>
    </row>
    <row r="189" spans="1:10" x14ac:dyDescent="0.3">
      <c r="A189" s="5"/>
      <c r="B189" s="3"/>
      <c r="C189" s="3"/>
      <c r="D189" s="3"/>
      <c r="E189" s="21"/>
      <c r="F189" s="21"/>
      <c r="G189" s="21"/>
      <c r="H189" s="22"/>
      <c r="I189" s="21"/>
      <c r="J189" s="21"/>
    </row>
    <row r="190" spans="1:10" x14ac:dyDescent="0.3">
      <c r="A190" s="5"/>
      <c r="B190" s="3"/>
      <c r="C190" s="3"/>
      <c r="D190" s="3"/>
      <c r="E190" s="21"/>
      <c r="F190" s="21"/>
      <c r="G190" s="21"/>
      <c r="H190" s="22"/>
      <c r="I190" s="21"/>
      <c r="J190" s="21"/>
    </row>
    <row r="191" spans="1:10" x14ac:dyDescent="0.3">
      <c r="A191" s="5"/>
      <c r="B191" s="3"/>
      <c r="C191" s="3"/>
      <c r="D191" s="3"/>
      <c r="E191" s="21"/>
      <c r="F191" s="21"/>
      <c r="G191" s="21"/>
      <c r="H191" s="22"/>
      <c r="I191" s="21"/>
      <c r="J191" s="21"/>
    </row>
    <row r="192" spans="1:10" x14ac:dyDescent="0.3">
      <c r="A192" s="5"/>
      <c r="B192" s="3"/>
      <c r="C192" s="3"/>
      <c r="D192" s="3"/>
      <c r="E192" s="21"/>
      <c r="F192" s="21"/>
      <c r="G192" s="21"/>
      <c r="H192" s="22"/>
      <c r="I192" s="21"/>
      <c r="J192" s="21"/>
    </row>
    <row r="193" spans="1:10" x14ac:dyDescent="0.3">
      <c r="A193" s="5"/>
      <c r="B193" s="3"/>
      <c r="C193" s="3"/>
      <c r="D193" s="3"/>
      <c r="E193" s="21"/>
      <c r="F193" s="21"/>
      <c r="G193" s="21"/>
      <c r="H193" s="22"/>
      <c r="I193" s="21"/>
      <c r="J193" s="21"/>
    </row>
    <row r="194" spans="1:10" x14ac:dyDescent="0.3">
      <c r="A194" s="5"/>
      <c r="B194" s="3"/>
      <c r="C194" s="3"/>
      <c r="D194" s="3"/>
      <c r="E194" s="21"/>
      <c r="F194" s="21"/>
      <c r="G194" s="21"/>
      <c r="H194" s="22"/>
      <c r="I194" s="21"/>
      <c r="J194" s="21"/>
    </row>
    <row r="195" spans="1:10" x14ac:dyDescent="0.3">
      <c r="A195" s="5"/>
      <c r="B195" s="3"/>
      <c r="C195" s="3"/>
      <c r="D195" s="3"/>
      <c r="E195" s="21"/>
      <c r="F195" s="21"/>
      <c r="G195" s="21"/>
      <c r="H195" s="22"/>
      <c r="I195" s="21"/>
      <c r="J195" s="21"/>
    </row>
    <row r="196" spans="1:10" x14ac:dyDescent="0.3">
      <c r="A196" s="5"/>
      <c r="B196" s="3"/>
      <c r="C196" s="3"/>
      <c r="D196" s="3"/>
      <c r="E196" s="21"/>
      <c r="F196" s="21"/>
      <c r="G196" s="21"/>
      <c r="H196" s="22"/>
      <c r="I196" s="21"/>
      <c r="J196" s="21"/>
    </row>
    <row r="197" spans="1:10" x14ac:dyDescent="0.3">
      <c r="A197" s="5"/>
      <c r="B197" s="3"/>
      <c r="C197" s="3"/>
      <c r="D197" s="3"/>
      <c r="E197" s="21"/>
      <c r="F197" s="21"/>
      <c r="G197" s="21"/>
      <c r="H197" s="22"/>
      <c r="I197" s="21"/>
      <c r="J197" s="21"/>
    </row>
    <row r="198" spans="1:10" x14ac:dyDescent="0.3">
      <c r="A198" s="5"/>
      <c r="B198" s="3"/>
      <c r="C198" s="3"/>
      <c r="D198" s="3"/>
      <c r="E198" s="21"/>
      <c r="F198" s="21"/>
      <c r="G198" s="21"/>
      <c r="H198" s="22"/>
      <c r="I198" s="21"/>
      <c r="J198" s="21"/>
    </row>
    <row r="199" spans="1:10" x14ac:dyDescent="0.3">
      <c r="A199" s="5"/>
      <c r="B199" s="3"/>
      <c r="C199" s="3"/>
      <c r="D199" s="3"/>
      <c r="E199" s="21"/>
      <c r="F199" s="21"/>
      <c r="G199" s="21"/>
      <c r="H199" s="22"/>
      <c r="I199" s="21"/>
      <c r="J199" s="21"/>
    </row>
    <row r="200" spans="1:10" x14ac:dyDescent="0.3">
      <c r="A200" s="5"/>
      <c r="B200" s="3"/>
      <c r="C200" s="3"/>
      <c r="D200" s="3"/>
      <c r="E200" s="21"/>
      <c r="F200" s="21"/>
      <c r="G200" s="21"/>
      <c r="H200" s="22"/>
      <c r="I200" s="21"/>
      <c r="J200" s="21"/>
    </row>
    <row r="201" spans="1:10" x14ac:dyDescent="0.3">
      <c r="A201" s="5"/>
      <c r="B201" s="3"/>
      <c r="C201" s="3"/>
      <c r="D201" s="3"/>
      <c r="E201" s="21"/>
      <c r="F201" s="21"/>
      <c r="G201" s="21"/>
      <c r="H201" s="22"/>
      <c r="I201" s="21"/>
      <c r="J201" s="21"/>
    </row>
    <row r="202" spans="1:10" x14ac:dyDescent="0.3">
      <c r="A202" s="5"/>
      <c r="B202" s="3"/>
      <c r="C202" s="3"/>
      <c r="D202" s="3"/>
      <c r="E202" s="21"/>
      <c r="F202" s="21"/>
      <c r="G202" s="21"/>
      <c r="H202" s="22"/>
      <c r="I202" s="21"/>
      <c r="J202" s="21"/>
    </row>
    <row r="203" spans="1:10" x14ac:dyDescent="0.3">
      <c r="A203" s="5"/>
      <c r="B203" s="3"/>
      <c r="C203" s="3"/>
      <c r="D203" s="3"/>
      <c r="E203" s="21"/>
      <c r="F203" s="21"/>
      <c r="G203" s="21"/>
      <c r="H203" s="22"/>
      <c r="I203" s="21"/>
      <c r="J203" s="21"/>
    </row>
    <row r="204" spans="1:10" x14ac:dyDescent="0.3">
      <c r="A204" s="5"/>
      <c r="B204" s="3"/>
      <c r="C204" s="3"/>
      <c r="D204" s="3"/>
      <c r="E204" s="21"/>
      <c r="F204" s="21"/>
      <c r="G204" s="21"/>
      <c r="H204" s="22"/>
      <c r="I204" s="21"/>
      <c r="J204" s="21"/>
    </row>
    <row r="205" spans="1:10" x14ac:dyDescent="0.3">
      <c r="A205" s="5"/>
      <c r="B205" s="3"/>
      <c r="C205" s="3"/>
      <c r="D205" s="3"/>
      <c r="E205" s="21"/>
      <c r="F205" s="21"/>
      <c r="G205" s="21"/>
      <c r="H205" s="22"/>
      <c r="I205" s="21"/>
      <c r="J205" s="21"/>
    </row>
    <row r="206" spans="1:10" x14ac:dyDescent="0.3">
      <c r="A206" s="5"/>
      <c r="B206" s="3"/>
      <c r="C206" s="3"/>
      <c r="D206" s="3"/>
      <c r="E206" s="21"/>
      <c r="F206" s="21"/>
      <c r="G206" s="21"/>
      <c r="H206" s="22"/>
      <c r="I206" s="21"/>
      <c r="J206" s="21"/>
    </row>
    <row r="207" spans="1:10" x14ac:dyDescent="0.3">
      <c r="A207" s="5"/>
      <c r="B207" s="3"/>
      <c r="C207" s="3"/>
      <c r="D207" s="3"/>
      <c r="E207" s="21"/>
      <c r="F207" s="21"/>
      <c r="G207" s="21"/>
      <c r="H207" s="22"/>
      <c r="I207" s="21"/>
      <c r="J207" s="21"/>
    </row>
    <row r="208" spans="1:10" x14ac:dyDescent="0.3">
      <c r="A208" s="5"/>
      <c r="B208" s="3"/>
      <c r="C208" s="3"/>
      <c r="D208" s="3"/>
      <c r="E208" s="21"/>
      <c r="F208" s="21"/>
      <c r="G208" s="21"/>
      <c r="H208" s="22"/>
      <c r="I208" s="21"/>
      <c r="J208" s="21"/>
    </row>
    <row r="209" spans="1:10" x14ac:dyDescent="0.3">
      <c r="A209" s="5"/>
      <c r="B209" s="3"/>
      <c r="C209" s="3"/>
      <c r="D209" s="3"/>
      <c r="E209" s="21"/>
      <c r="F209" s="21"/>
      <c r="G209" s="21"/>
      <c r="H209" s="22"/>
      <c r="I209" s="21"/>
      <c r="J209" s="21"/>
    </row>
    <row r="210" spans="1:10" x14ac:dyDescent="0.3">
      <c r="A210" s="5"/>
      <c r="B210" s="3"/>
      <c r="C210" s="3"/>
      <c r="D210" s="3"/>
      <c r="E210" s="21"/>
      <c r="F210" s="21"/>
      <c r="G210" s="21"/>
      <c r="H210" s="22"/>
      <c r="I210" s="21"/>
      <c r="J210" s="21"/>
    </row>
    <row r="211" spans="1:10" x14ac:dyDescent="0.3">
      <c r="A211" s="5"/>
      <c r="B211" s="3"/>
      <c r="C211" s="3"/>
      <c r="D211" s="3"/>
      <c r="E211" s="21"/>
      <c r="F211" s="21"/>
      <c r="G211" s="21"/>
      <c r="H211" s="22"/>
      <c r="I211" s="21"/>
      <c r="J211" s="21"/>
    </row>
    <row r="212" spans="1:10" x14ac:dyDescent="0.3">
      <c r="A212" s="5"/>
      <c r="B212" s="3"/>
      <c r="C212" s="3"/>
      <c r="D212" s="3"/>
      <c r="E212" s="21"/>
      <c r="F212" s="21"/>
      <c r="G212" s="21"/>
      <c r="H212" s="22"/>
      <c r="I212" s="21"/>
      <c r="J212" s="21"/>
    </row>
    <row r="213" spans="1:10" x14ac:dyDescent="0.3">
      <c r="A213" s="5"/>
      <c r="B213" s="3"/>
      <c r="C213" s="3"/>
      <c r="D213" s="3"/>
      <c r="E213" s="21"/>
      <c r="F213" s="21"/>
      <c r="G213" s="21"/>
      <c r="H213" s="22"/>
      <c r="I213" s="21"/>
      <c r="J213" s="21"/>
    </row>
    <row r="214" spans="1:10" x14ac:dyDescent="0.3">
      <c r="A214" s="5"/>
      <c r="B214" s="3"/>
      <c r="C214" s="3"/>
      <c r="D214" s="3"/>
      <c r="E214" s="21"/>
      <c r="F214" s="21"/>
      <c r="G214" s="21"/>
      <c r="H214" s="22"/>
      <c r="I214" s="21"/>
      <c r="J214" s="21"/>
    </row>
    <row r="215" spans="1:10" x14ac:dyDescent="0.3">
      <c r="A215" s="5"/>
      <c r="B215" s="3"/>
      <c r="C215" s="3"/>
      <c r="D215" s="3"/>
      <c r="E215" s="21"/>
      <c r="F215" s="21"/>
      <c r="G215" s="21"/>
      <c r="H215" s="22"/>
      <c r="I215" s="21"/>
      <c r="J215" s="21"/>
    </row>
    <row r="216" spans="1:10" x14ac:dyDescent="0.3">
      <c r="A216" s="5"/>
      <c r="B216" s="3"/>
      <c r="C216" s="3"/>
      <c r="D216" s="3"/>
      <c r="E216" s="21"/>
      <c r="F216" s="21"/>
      <c r="G216" s="21"/>
      <c r="H216" s="22"/>
      <c r="I216" s="21"/>
      <c r="J216" s="21"/>
    </row>
    <row r="217" spans="1:10" x14ac:dyDescent="0.3">
      <c r="A217" s="5"/>
      <c r="B217" s="3"/>
      <c r="C217" s="3"/>
      <c r="D217" s="3"/>
      <c r="E217" s="21"/>
      <c r="F217" s="21"/>
      <c r="G217" s="21"/>
      <c r="H217" s="22"/>
      <c r="I217" s="21"/>
      <c r="J217" s="21"/>
    </row>
    <row r="218" spans="1:10" x14ac:dyDescent="0.3">
      <c r="A218" s="5"/>
      <c r="B218" s="3"/>
      <c r="C218" s="3"/>
      <c r="D218" s="3"/>
      <c r="E218" s="21"/>
      <c r="F218" s="21"/>
      <c r="G218" s="21"/>
      <c r="H218" s="22"/>
      <c r="I218" s="21"/>
      <c r="J218" s="21"/>
    </row>
    <row r="219" spans="1:10" x14ac:dyDescent="0.3">
      <c r="A219" s="5"/>
      <c r="B219" s="3"/>
      <c r="C219" s="3"/>
      <c r="D219" s="3"/>
      <c r="E219" s="21"/>
      <c r="F219" s="21"/>
      <c r="G219" s="21"/>
      <c r="H219" s="22"/>
      <c r="I219" s="21"/>
      <c r="J219" s="21"/>
    </row>
    <row r="220" spans="1:10" x14ac:dyDescent="0.3">
      <c r="A220" s="5"/>
      <c r="B220" s="3"/>
      <c r="C220" s="3"/>
      <c r="D220" s="3"/>
      <c r="E220" s="21"/>
      <c r="F220" s="21"/>
      <c r="G220" s="21"/>
      <c r="H220" s="22"/>
      <c r="I220" s="21"/>
      <c r="J220" s="21"/>
    </row>
    <row r="221" spans="1:10" x14ac:dyDescent="0.3">
      <c r="A221" s="5"/>
      <c r="B221" s="3"/>
      <c r="C221" s="3"/>
      <c r="D221" s="3"/>
      <c r="E221" s="21"/>
      <c r="F221" s="21"/>
      <c r="G221" s="21"/>
      <c r="H221" s="22"/>
      <c r="I221" s="21"/>
      <c r="J221" s="21"/>
    </row>
    <row r="222" spans="1:10" x14ac:dyDescent="0.3">
      <c r="A222" s="5"/>
      <c r="B222" s="3"/>
      <c r="C222" s="3"/>
      <c r="D222" s="3"/>
      <c r="E222" s="21"/>
      <c r="F222" s="21"/>
      <c r="G222" s="21"/>
      <c r="H222" s="22"/>
      <c r="I222" s="21"/>
      <c r="J222" s="21"/>
    </row>
    <row r="223" spans="1:10" x14ac:dyDescent="0.3">
      <c r="A223" s="5"/>
      <c r="B223" s="3"/>
      <c r="C223" s="3"/>
      <c r="D223" s="3"/>
      <c r="E223" s="21"/>
      <c r="F223" s="21"/>
      <c r="G223" s="21"/>
      <c r="H223" s="22"/>
      <c r="I223" s="21"/>
      <c r="J223" s="21"/>
    </row>
    <row r="224" spans="1:10" x14ac:dyDescent="0.3">
      <c r="A224" s="5"/>
      <c r="B224" s="3"/>
      <c r="C224" s="3"/>
      <c r="D224" s="3"/>
      <c r="E224" s="21"/>
      <c r="F224" s="21"/>
      <c r="G224" s="21"/>
      <c r="H224" s="22"/>
      <c r="I224" s="21"/>
      <c r="J224" s="21"/>
    </row>
    <row r="225" spans="1:10" x14ac:dyDescent="0.3">
      <c r="A225" s="5"/>
      <c r="B225" s="3"/>
      <c r="C225" s="3"/>
      <c r="D225" s="3"/>
      <c r="E225" s="21"/>
      <c r="F225" s="21"/>
      <c r="G225" s="21"/>
      <c r="H225" s="22"/>
      <c r="I225" s="21"/>
      <c r="J225" s="21"/>
    </row>
    <row r="226" spans="1:10" x14ac:dyDescent="0.3">
      <c r="A226" s="5"/>
      <c r="B226" s="3"/>
      <c r="C226" s="3"/>
      <c r="D226" s="3"/>
      <c r="E226" s="21"/>
      <c r="F226" s="21"/>
      <c r="G226" s="21"/>
      <c r="H226" s="22"/>
      <c r="I226" s="21"/>
      <c r="J226" s="21"/>
    </row>
    <row r="227" spans="1:10" x14ac:dyDescent="0.3">
      <c r="A227" s="5"/>
      <c r="B227" s="3"/>
      <c r="C227" s="3"/>
      <c r="D227" s="3"/>
      <c r="E227" s="21"/>
      <c r="F227" s="21"/>
      <c r="G227" s="21"/>
      <c r="H227" s="22"/>
      <c r="I227" s="21"/>
      <c r="J227" s="21"/>
    </row>
    <row r="228" spans="1:10" x14ac:dyDescent="0.3">
      <c r="A228" s="5"/>
      <c r="B228" s="3"/>
      <c r="C228" s="3"/>
      <c r="D228" s="3"/>
      <c r="E228" s="21"/>
      <c r="F228" s="21"/>
      <c r="G228" s="21"/>
      <c r="H228" s="22"/>
      <c r="I228" s="21"/>
      <c r="J228" s="21"/>
    </row>
    <row r="229" spans="1:10" x14ac:dyDescent="0.3">
      <c r="A229" s="5"/>
      <c r="B229" s="3"/>
      <c r="C229" s="3"/>
      <c r="D229" s="3"/>
      <c r="E229" s="21"/>
      <c r="F229" s="21"/>
      <c r="G229" s="21"/>
      <c r="H229" s="22"/>
      <c r="I229" s="21"/>
      <c r="J229" s="21"/>
    </row>
    <row r="230" spans="1:10" x14ac:dyDescent="0.3">
      <c r="A230" s="5"/>
      <c r="B230" s="3"/>
      <c r="C230" s="3"/>
      <c r="D230" s="3"/>
      <c r="E230" s="21"/>
      <c r="F230" s="21"/>
      <c r="G230" s="21"/>
      <c r="H230" s="22"/>
      <c r="I230" s="21"/>
      <c r="J230" s="21"/>
    </row>
    <row r="231" spans="1:10" x14ac:dyDescent="0.3">
      <c r="A231" s="5"/>
      <c r="B231" s="3"/>
      <c r="C231" s="3"/>
      <c r="D231" s="3"/>
      <c r="E231" s="21"/>
      <c r="F231" s="21"/>
      <c r="G231" s="21"/>
      <c r="H231" s="22"/>
      <c r="I231" s="21"/>
      <c r="J231" s="21"/>
    </row>
    <row r="232" spans="1:10" x14ac:dyDescent="0.3">
      <c r="A232" s="5"/>
      <c r="B232" s="3"/>
      <c r="C232" s="3"/>
      <c r="D232" s="3"/>
      <c r="E232" s="21"/>
      <c r="F232" s="21"/>
      <c r="G232" s="21"/>
      <c r="H232" s="22"/>
      <c r="I232" s="21"/>
      <c r="J232" s="21"/>
    </row>
    <row r="233" spans="1:10" x14ac:dyDescent="0.3">
      <c r="A233" s="5"/>
      <c r="B233" s="3"/>
      <c r="C233" s="3"/>
      <c r="D233" s="3"/>
      <c r="E233" s="21"/>
      <c r="F233" s="21"/>
      <c r="G233" s="21"/>
      <c r="H233" s="22"/>
      <c r="I233" s="21"/>
      <c r="J233" s="21"/>
    </row>
    <row r="234" spans="1:10" x14ac:dyDescent="0.3">
      <c r="A234" s="5"/>
      <c r="B234" s="3"/>
      <c r="C234" s="3"/>
      <c r="D234" s="3"/>
      <c r="E234" s="21"/>
      <c r="F234" s="21"/>
      <c r="G234" s="21"/>
      <c r="H234" s="22"/>
      <c r="I234" s="21"/>
      <c r="J234" s="21"/>
    </row>
    <row r="235" spans="1:10" x14ac:dyDescent="0.3">
      <c r="A235" s="5"/>
      <c r="B235" s="3"/>
      <c r="C235" s="3"/>
      <c r="D235" s="3"/>
      <c r="E235" s="21"/>
      <c r="F235" s="21"/>
      <c r="G235" s="21"/>
      <c r="H235" s="22"/>
      <c r="I235" s="21"/>
      <c r="J235" s="21"/>
    </row>
    <row r="236" spans="1:10" x14ac:dyDescent="0.3">
      <c r="A236" s="5"/>
      <c r="B236" s="3"/>
      <c r="C236" s="3"/>
      <c r="D236" s="3"/>
      <c r="E236" s="21"/>
      <c r="F236" s="21"/>
      <c r="G236" s="21"/>
      <c r="H236" s="22"/>
      <c r="I236" s="21"/>
      <c r="J236" s="21"/>
    </row>
    <row r="237" spans="1:10" x14ac:dyDescent="0.3">
      <c r="A237" s="5"/>
      <c r="B237" s="3"/>
      <c r="C237" s="3"/>
      <c r="D237" s="3"/>
      <c r="E237" s="21"/>
      <c r="F237" s="21"/>
      <c r="G237" s="21"/>
      <c r="H237" s="22"/>
      <c r="I237" s="21"/>
      <c r="J237" s="21"/>
    </row>
    <row r="238" spans="1:10" x14ac:dyDescent="0.3">
      <c r="A238" s="5"/>
      <c r="B238" s="3"/>
      <c r="C238" s="3"/>
      <c r="D238" s="3"/>
      <c r="E238" s="21"/>
      <c r="F238" s="21"/>
      <c r="G238" s="21"/>
      <c r="H238" s="22"/>
      <c r="I238" s="21"/>
      <c r="J238" s="21"/>
    </row>
    <row r="239" spans="1:10" x14ac:dyDescent="0.3">
      <c r="A239" s="5"/>
      <c r="B239" s="3"/>
      <c r="C239" s="3"/>
      <c r="D239" s="3"/>
      <c r="E239" s="21"/>
      <c r="F239" s="21"/>
      <c r="G239" s="21"/>
      <c r="H239" s="22"/>
      <c r="I239" s="21"/>
      <c r="J239" s="21"/>
    </row>
    <row r="240" spans="1:10" x14ac:dyDescent="0.3">
      <c r="A240" s="5"/>
      <c r="B240" s="3"/>
      <c r="C240" s="3"/>
      <c r="D240" s="3"/>
      <c r="E240" s="21"/>
      <c r="F240" s="21"/>
      <c r="G240" s="21"/>
      <c r="H240" s="22"/>
      <c r="I240" s="21"/>
      <c r="J240" s="21"/>
    </row>
    <row r="241" spans="1:10" x14ac:dyDescent="0.3">
      <c r="A241" s="5"/>
      <c r="B241" s="3"/>
      <c r="C241" s="3"/>
      <c r="D241" s="3"/>
      <c r="E241" s="21"/>
      <c r="F241" s="21"/>
      <c r="G241" s="21"/>
      <c r="H241" s="22"/>
      <c r="I241" s="21"/>
      <c r="J241" s="21"/>
    </row>
    <row r="242" spans="1:10" x14ac:dyDescent="0.3">
      <c r="A242" s="5"/>
      <c r="B242" s="3"/>
      <c r="C242" s="3"/>
      <c r="D242" s="3"/>
      <c r="E242" s="21"/>
      <c r="F242" s="21"/>
      <c r="G242" s="21"/>
      <c r="H242" s="22"/>
      <c r="I242" s="21"/>
      <c r="J242" s="21"/>
    </row>
    <row r="243" spans="1:10" x14ac:dyDescent="0.3">
      <c r="A243" s="5"/>
      <c r="B243" s="3"/>
      <c r="C243" s="3"/>
      <c r="D243" s="3"/>
      <c r="E243" s="21"/>
      <c r="F243" s="21"/>
      <c r="G243" s="21"/>
      <c r="H243" s="22"/>
      <c r="I243" s="21"/>
      <c r="J243" s="21"/>
    </row>
    <row r="244" spans="1:10" x14ac:dyDescent="0.3">
      <c r="A244" s="5"/>
      <c r="B244" s="3"/>
      <c r="C244" s="3"/>
      <c r="D244" s="3"/>
      <c r="E244" s="21"/>
      <c r="F244" s="21"/>
      <c r="G244" s="21"/>
      <c r="H244" s="22"/>
      <c r="I244" s="21"/>
      <c r="J244" s="21"/>
    </row>
    <row r="245" spans="1:10" x14ac:dyDescent="0.3">
      <c r="A245" s="5"/>
      <c r="B245" s="3"/>
      <c r="C245" s="3"/>
      <c r="D245" s="3"/>
      <c r="E245" s="21"/>
      <c r="F245" s="21"/>
      <c r="G245" s="21"/>
      <c r="H245" s="22"/>
      <c r="I245" s="21"/>
      <c r="J245" s="21"/>
    </row>
    <row r="246" spans="1:10" x14ac:dyDescent="0.3">
      <c r="A246" s="5"/>
      <c r="B246" s="3"/>
      <c r="C246" s="3"/>
      <c r="D246" s="3"/>
      <c r="E246" s="21"/>
      <c r="F246" s="21"/>
      <c r="G246" s="21"/>
      <c r="H246" s="22"/>
      <c r="I246" s="21"/>
      <c r="J246" s="21"/>
    </row>
    <row r="247" spans="1:10" x14ac:dyDescent="0.3">
      <c r="A247" s="5"/>
      <c r="B247" s="3"/>
      <c r="C247" s="3"/>
      <c r="D247" s="3"/>
      <c r="E247" s="21"/>
      <c r="F247" s="21"/>
      <c r="G247" s="21"/>
      <c r="H247" s="22"/>
      <c r="I247" s="21"/>
      <c r="J247" s="21"/>
    </row>
    <row r="248" spans="1:10" x14ac:dyDescent="0.3">
      <c r="A248" s="5"/>
      <c r="B248" s="3"/>
      <c r="C248" s="3"/>
      <c r="D248" s="3"/>
      <c r="E248" s="21"/>
      <c r="F248" s="21"/>
      <c r="G248" s="21"/>
      <c r="H248" s="22"/>
      <c r="I248" s="21"/>
      <c r="J248" s="21"/>
    </row>
    <row r="249" spans="1:10" x14ac:dyDescent="0.3">
      <c r="A249" s="5"/>
      <c r="B249" s="3"/>
      <c r="C249" s="3"/>
      <c r="D249" s="3"/>
      <c r="E249" s="21"/>
      <c r="F249" s="21"/>
      <c r="G249" s="21"/>
      <c r="H249" s="22"/>
      <c r="I249" s="21"/>
      <c r="J249" s="21"/>
    </row>
    <row r="250" spans="1:10" x14ac:dyDescent="0.3">
      <c r="A250" s="5"/>
      <c r="B250" s="3"/>
      <c r="C250" s="3"/>
      <c r="D250" s="3"/>
      <c r="E250" s="21"/>
      <c r="F250" s="21"/>
      <c r="G250" s="21"/>
      <c r="H250" s="22"/>
      <c r="I250" s="21"/>
      <c r="J250" s="21"/>
    </row>
    <row r="251" spans="1:10" x14ac:dyDescent="0.3">
      <c r="A251" s="5"/>
      <c r="B251" s="3"/>
      <c r="C251" s="3"/>
      <c r="D251" s="3"/>
      <c r="E251" s="21"/>
      <c r="F251" s="21"/>
      <c r="G251" s="21"/>
      <c r="H251" s="22"/>
      <c r="I251" s="21"/>
      <c r="J251" s="21"/>
    </row>
    <row r="252" spans="1:10" x14ac:dyDescent="0.3">
      <c r="A252" s="5"/>
      <c r="B252" s="3"/>
      <c r="C252" s="3"/>
      <c r="D252" s="3"/>
      <c r="E252" s="21"/>
      <c r="F252" s="21"/>
      <c r="G252" s="21"/>
      <c r="H252" s="22"/>
      <c r="I252" s="21"/>
      <c r="J252" s="21"/>
    </row>
    <row r="253" spans="1:10" x14ac:dyDescent="0.3">
      <c r="A253" s="5"/>
      <c r="B253" s="3"/>
      <c r="C253" s="3"/>
      <c r="D253" s="3"/>
      <c r="E253" s="21"/>
      <c r="F253" s="21"/>
      <c r="G253" s="21"/>
      <c r="H253" s="22"/>
      <c r="I253" s="21"/>
      <c r="J253" s="21"/>
    </row>
    <row r="254" spans="1:10" x14ac:dyDescent="0.3">
      <c r="A254" s="5"/>
      <c r="B254" s="3"/>
      <c r="C254" s="3"/>
      <c r="D254" s="3"/>
      <c r="E254" s="21"/>
      <c r="F254" s="21"/>
      <c r="G254" s="21"/>
      <c r="H254" s="22"/>
      <c r="I254" s="21"/>
      <c r="J254" s="21"/>
    </row>
    <row r="255" spans="1:10" x14ac:dyDescent="0.3">
      <c r="A255" s="5"/>
      <c r="B255" s="3"/>
      <c r="C255" s="3"/>
      <c r="D255" s="3"/>
      <c r="E255" s="21"/>
      <c r="F255" s="21"/>
      <c r="G255" s="21"/>
      <c r="H255" s="22"/>
      <c r="I255" s="21"/>
      <c r="J255" s="21"/>
    </row>
    <row r="256" spans="1:10" x14ac:dyDescent="0.3">
      <c r="A256" s="5"/>
      <c r="B256" s="3"/>
      <c r="C256" s="3"/>
      <c r="D256" s="3"/>
      <c r="E256" s="21"/>
      <c r="F256" s="21"/>
      <c r="G256" s="21"/>
      <c r="H256" s="22"/>
      <c r="I256" s="21"/>
      <c r="J256" s="21"/>
    </row>
    <row r="257" spans="1:10" x14ac:dyDescent="0.3">
      <c r="A257" s="5"/>
      <c r="B257" s="3"/>
      <c r="C257" s="3"/>
      <c r="D257" s="3"/>
      <c r="E257" s="21"/>
      <c r="F257" s="21"/>
      <c r="G257" s="21"/>
      <c r="H257" s="22"/>
      <c r="I257" s="21"/>
      <c r="J257" s="21"/>
    </row>
    <row r="258" spans="1:10" x14ac:dyDescent="0.3">
      <c r="A258" s="5"/>
      <c r="B258" s="3"/>
      <c r="C258" s="3"/>
      <c r="D258" s="3"/>
      <c r="E258" s="21"/>
      <c r="F258" s="21"/>
      <c r="G258" s="21"/>
      <c r="H258" s="22"/>
      <c r="I258" s="21"/>
      <c r="J258" s="21"/>
    </row>
    <row r="259" spans="1:10" x14ac:dyDescent="0.3">
      <c r="A259" s="5"/>
      <c r="B259" s="3"/>
      <c r="C259" s="3"/>
      <c r="D259" s="3"/>
      <c r="E259" s="21"/>
      <c r="F259" s="21"/>
      <c r="G259" s="21"/>
      <c r="H259" s="22"/>
      <c r="I259" s="21"/>
      <c r="J259" s="21"/>
    </row>
    <row r="260" spans="1:10" x14ac:dyDescent="0.3">
      <c r="A260" s="5"/>
      <c r="B260" s="3"/>
      <c r="C260" s="3"/>
      <c r="D260" s="3"/>
      <c r="E260" s="21"/>
      <c r="F260" s="21"/>
      <c r="G260" s="21"/>
      <c r="H260" s="22"/>
      <c r="I260" s="21"/>
      <c r="J260" s="21"/>
    </row>
    <row r="261" spans="1:10" x14ac:dyDescent="0.3">
      <c r="A261" s="5"/>
      <c r="B261" s="3"/>
      <c r="C261" s="3"/>
      <c r="D261" s="3"/>
      <c r="E261" s="21"/>
      <c r="F261" s="21"/>
      <c r="G261" s="21"/>
      <c r="H261" s="22"/>
      <c r="I261" s="21"/>
      <c r="J261" s="21"/>
    </row>
    <row r="262" spans="1:10" x14ac:dyDescent="0.3">
      <c r="A262" s="5"/>
      <c r="B262" s="3"/>
      <c r="C262" s="3"/>
      <c r="D262" s="3"/>
      <c r="E262" s="21"/>
      <c r="F262" s="21"/>
      <c r="G262" s="21"/>
      <c r="H262" s="22"/>
      <c r="I262" s="21"/>
      <c r="J262" s="21"/>
    </row>
    <row r="263" spans="1:10" x14ac:dyDescent="0.3">
      <c r="A263" s="5"/>
      <c r="B263" s="3"/>
      <c r="C263" s="3"/>
      <c r="D263" s="3"/>
      <c r="E263" s="21"/>
      <c r="F263" s="21"/>
      <c r="G263" s="21"/>
      <c r="H263" s="22"/>
      <c r="I263" s="21"/>
      <c r="J263" s="21"/>
    </row>
    <row r="264" spans="1:10" x14ac:dyDescent="0.3">
      <c r="A264" s="5"/>
      <c r="B264" s="3"/>
      <c r="C264" s="3"/>
      <c r="D264" s="3"/>
      <c r="E264" s="21"/>
      <c r="F264" s="21"/>
      <c r="G264" s="21"/>
      <c r="H264" s="22"/>
      <c r="I264" s="21"/>
      <c r="J264" s="21"/>
    </row>
    <row r="265" spans="1:10" x14ac:dyDescent="0.3">
      <c r="A265" s="5"/>
      <c r="B265" s="3"/>
      <c r="C265" s="3"/>
      <c r="D265" s="3"/>
      <c r="E265" s="21"/>
      <c r="F265" s="21"/>
      <c r="G265" s="21"/>
      <c r="H265" s="22"/>
      <c r="I265" s="21"/>
      <c r="J265" s="21"/>
    </row>
    <row r="266" spans="1:10" x14ac:dyDescent="0.3">
      <c r="A266" s="5"/>
      <c r="B266" s="3"/>
      <c r="C266" s="3"/>
      <c r="D266" s="3"/>
      <c r="E266" s="21"/>
      <c r="F266" s="21"/>
      <c r="G266" s="21"/>
      <c r="H266" s="22"/>
      <c r="I266" s="21"/>
      <c r="J266" s="21"/>
    </row>
    <row r="267" spans="1:10" x14ac:dyDescent="0.3">
      <c r="A267" s="5"/>
      <c r="B267" s="3"/>
      <c r="C267" s="3"/>
      <c r="D267" s="3"/>
      <c r="E267" s="21"/>
      <c r="F267" s="21"/>
      <c r="G267" s="21"/>
      <c r="H267" s="22"/>
      <c r="I267" s="21"/>
      <c r="J267" s="21"/>
    </row>
    <row r="268" spans="1:10" x14ac:dyDescent="0.3">
      <c r="A268" s="5"/>
      <c r="B268" s="3"/>
      <c r="C268" s="3"/>
      <c r="D268" s="3"/>
      <c r="E268" s="21"/>
      <c r="F268" s="21"/>
      <c r="G268" s="21"/>
      <c r="H268" s="22"/>
      <c r="I268" s="21"/>
      <c r="J268" s="21"/>
    </row>
    <row r="269" spans="1:10" x14ac:dyDescent="0.3">
      <c r="A269" s="5"/>
      <c r="B269" s="3"/>
      <c r="C269" s="3"/>
      <c r="D269" s="3"/>
      <c r="E269" s="21"/>
      <c r="F269" s="21"/>
      <c r="G269" s="21"/>
      <c r="H269" s="22"/>
      <c r="I269" s="21"/>
      <c r="J269" s="21"/>
    </row>
    <row r="270" spans="1:10" x14ac:dyDescent="0.3">
      <c r="A270" s="5"/>
      <c r="B270" s="3"/>
      <c r="C270" s="3"/>
      <c r="D270" s="3"/>
      <c r="E270" s="21"/>
      <c r="F270" s="21"/>
      <c r="G270" s="21"/>
      <c r="H270" s="22"/>
      <c r="I270" s="21"/>
      <c r="J270" s="21"/>
    </row>
    <row r="271" spans="1:10" x14ac:dyDescent="0.3">
      <c r="A271" s="5"/>
      <c r="B271" s="3"/>
      <c r="C271" s="3"/>
      <c r="D271" s="3"/>
      <c r="E271" s="21"/>
      <c r="F271" s="21"/>
      <c r="G271" s="21"/>
      <c r="H271" s="22"/>
      <c r="I271" s="21"/>
      <c r="J271" s="21"/>
    </row>
    <row r="272" spans="1:10" x14ac:dyDescent="0.3">
      <c r="A272" s="5"/>
      <c r="B272" s="3"/>
      <c r="C272" s="3"/>
      <c r="D272" s="3"/>
      <c r="E272" s="21"/>
      <c r="F272" s="21"/>
      <c r="G272" s="21"/>
      <c r="H272" s="22"/>
      <c r="I272" s="21"/>
      <c r="J272" s="21"/>
    </row>
    <row r="273" spans="1:10" x14ac:dyDescent="0.3">
      <c r="A273" s="5"/>
      <c r="B273" s="3"/>
      <c r="C273" s="3"/>
      <c r="D273" s="3"/>
      <c r="E273" s="21"/>
      <c r="F273" s="21"/>
      <c r="G273" s="21"/>
      <c r="H273" s="22"/>
      <c r="I273" s="21"/>
      <c r="J273" s="21"/>
    </row>
    <row r="274" spans="1:10" x14ac:dyDescent="0.3">
      <c r="A274" s="5"/>
      <c r="B274" s="3"/>
      <c r="C274" s="3"/>
      <c r="D274" s="3"/>
      <c r="E274" s="21"/>
      <c r="F274" s="21"/>
      <c r="G274" s="21"/>
      <c r="H274" s="22"/>
      <c r="I274" s="21"/>
      <c r="J274" s="21"/>
    </row>
    <row r="275" spans="1:10" x14ac:dyDescent="0.3">
      <c r="A275" s="5"/>
      <c r="B275" s="3"/>
      <c r="C275" s="3"/>
      <c r="D275" s="3"/>
      <c r="E275" s="21"/>
      <c r="F275" s="21"/>
      <c r="G275" s="21"/>
      <c r="H275" s="22"/>
      <c r="I275" s="21"/>
      <c r="J275" s="21"/>
    </row>
    <row r="276" spans="1:10" x14ac:dyDescent="0.3">
      <c r="A276" s="5"/>
      <c r="B276" s="3"/>
      <c r="C276" s="3"/>
      <c r="D276" s="3"/>
      <c r="E276" s="21"/>
      <c r="F276" s="21"/>
      <c r="G276" s="21"/>
      <c r="H276" s="22"/>
      <c r="I276" s="21"/>
      <c r="J276" s="21"/>
    </row>
    <row r="277" spans="1:10" x14ac:dyDescent="0.3">
      <c r="A277" s="5"/>
      <c r="B277" s="3"/>
      <c r="C277" s="3"/>
      <c r="D277" s="3"/>
      <c r="E277" s="21"/>
      <c r="F277" s="21"/>
      <c r="G277" s="21"/>
      <c r="H277" s="22"/>
      <c r="I277" s="21"/>
      <c r="J277" s="21"/>
    </row>
    <row r="278" spans="1:10" x14ac:dyDescent="0.3">
      <c r="A278" s="5"/>
      <c r="B278" s="3"/>
      <c r="C278" s="3"/>
      <c r="D278" s="3"/>
      <c r="E278" s="21"/>
      <c r="F278" s="21"/>
      <c r="G278" s="21"/>
      <c r="H278" s="22"/>
      <c r="I278" s="21"/>
      <c r="J278" s="21"/>
    </row>
    <row r="279" spans="1:10" x14ac:dyDescent="0.3">
      <c r="A279" s="5"/>
      <c r="B279" s="3"/>
      <c r="C279" s="3"/>
      <c r="D279" s="3"/>
      <c r="E279" s="21"/>
      <c r="F279" s="21"/>
      <c r="G279" s="21"/>
      <c r="H279" s="22"/>
      <c r="I279" s="21"/>
      <c r="J279" s="21"/>
    </row>
    <row r="280" spans="1:10" x14ac:dyDescent="0.3">
      <c r="A280" s="5"/>
      <c r="B280" s="3"/>
      <c r="C280" s="3"/>
      <c r="D280" s="3"/>
      <c r="E280" s="21"/>
      <c r="F280" s="21"/>
      <c r="G280" s="21"/>
      <c r="H280" s="22"/>
      <c r="I280" s="21"/>
      <c r="J280" s="21"/>
    </row>
    <row r="281" spans="1:10" x14ac:dyDescent="0.3">
      <c r="A281" s="5"/>
      <c r="B281" s="3"/>
      <c r="C281" s="3"/>
      <c r="D281" s="3"/>
      <c r="E281" s="21"/>
      <c r="F281" s="21"/>
      <c r="G281" s="21"/>
      <c r="H281" s="22"/>
      <c r="I281" s="21"/>
      <c r="J281" s="21"/>
    </row>
    <row r="282" spans="1:10" x14ac:dyDescent="0.3">
      <c r="A282" s="5"/>
      <c r="B282" s="3"/>
      <c r="C282" s="3"/>
      <c r="D282" s="3"/>
      <c r="E282" s="21"/>
      <c r="F282" s="21"/>
      <c r="G282" s="21"/>
      <c r="H282" s="22"/>
      <c r="I282" s="21"/>
      <c r="J282" s="21"/>
    </row>
    <row r="283" spans="1:10" x14ac:dyDescent="0.3">
      <c r="A283" s="5"/>
      <c r="B283" s="3"/>
      <c r="C283" s="3"/>
      <c r="D283" s="3"/>
      <c r="E283" s="21"/>
      <c r="F283" s="21"/>
      <c r="G283" s="21"/>
      <c r="H283" s="22"/>
      <c r="I283" s="21"/>
      <c r="J283" s="21"/>
    </row>
    <row r="284" spans="1:10" x14ac:dyDescent="0.3">
      <c r="A284" s="5"/>
      <c r="B284" s="3"/>
      <c r="C284" s="3"/>
      <c r="D284" s="3"/>
      <c r="E284" s="21"/>
      <c r="F284" s="21"/>
      <c r="G284" s="21"/>
      <c r="H284" s="22"/>
      <c r="I284" s="21"/>
      <c r="J284" s="21"/>
    </row>
    <row r="285" spans="1:10" x14ac:dyDescent="0.3">
      <c r="A285" s="5"/>
      <c r="B285" s="3"/>
      <c r="C285" s="3"/>
      <c r="D285" s="3"/>
      <c r="E285" s="21"/>
      <c r="F285" s="21"/>
      <c r="G285" s="21"/>
      <c r="H285" s="22"/>
      <c r="I285" s="21"/>
      <c r="J285" s="21"/>
    </row>
    <row r="286" spans="1:10" x14ac:dyDescent="0.3">
      <c r="A286" s="5"/>
      <c r="B286" s="3"/>
      <c r="C286" s="3"/>
      <c r="D286" s="3"/>
      <c r="E286" s="21"/>
      <c r="F286" s="21"/>
      <c r="G286" s="21"/>
      <c r="H286" s="22"/>
      <c r="I286" s="21"/>
      <c r="J286" s="21"/>
    </row>
    <row r="287" spans="1:10" x14ac:dyDescent="0.3">
      <c r="A287" s="5"/>
      <c r="B287" s="3"/>
      <c r="C287" s="3"/>
      <c r="D287" s="3"/>
      <c r="E287" s="21"/>
      <c r="F287" s="21"/>
      <c r="G287" s="21"/>
      <c r="H287" s="22"/>
      <c r="I287" s="21"/>
      <c r="J287" s="21"/>
    </row>
    <row r="288" spans="1:10" x14ac:dyDescent="0.3">
      <c r="A288" s="5"/>
      <c r="B288" s="3"/>
      <c r="C288" s="3"/>
      <c r="D288" s="3"/>
      <c r="E288" s="21"/>
      <c r="F288" s="21"/>
      <c r="G288" s="21"/>
      <c r="H288" s="22"/>
      <c r="I288" s="21"/>
      <c r="J288" s="21"/>
    </row>
    <row r="289" spans="1:10" x14ac:dyDescent="0.3">
      <c r="A289" s="5"/>
      <c r="B289" s="3"/>
      <c r="C289" s="3"/>
      <c r="D289" s="3"/>
      <c r="E289" s="21"/>
      <c r="F289" s="21"/>
      <c r="G289" s="21"/>
      <c r="H289" s="22"/>
      <c r="I289" s="21"/>
      <c r="J289" s="21"/>
    </row>
    <row r="290" spans="1:10" x14ac:dyDescent="0.3">
      <c r="A290" s="5"/>
      <c r="B290" s="3"/>
      <c r="C290" s="3"/>
      <c r="D290" s="3"/>
      <c r="E290" s="21"/>
      <c r="F290" s="21"/>
      <c r="G290" s="21"/>
      <c r="H290" s="22"/>
      <c r="I290" s="21"/>
      <c r="J290" s="21"/>
    </row>
    <row r="291" spans="1:10" x14ac:dyDescent="0.3">
      <c r="A291" s="5"/>
      <c r="B291" s="3"/>
      <c r="C291" s="3"/>
      <c r="D291" s="3"/>
      <c r="E291" s="21"/>
      <c r="F291" s="21"/>
      <c r="G291" s="21"/>
      <c r="H291" s="22"/>
      <c r="I291" s="21"/>
      <c r="J291" s="21"/>
    </row>
    <row r="292" spans="1:10" x14ac:dyDescent="0.3">
      <c r="A292" s="5"/>
      <c r="B292" s="3"/>
      <c r="C292" s="3"/>
      <c r="D292" s="3"/>
      <c r="E292" s="21"/>
      <c r="F292" s="21"/>
      <c r="G292" s="21"/>
      <c r="H292" s="22"/>
      <c r="I292" s="21"/>
      <c r="J292" s="21"/>
    </row>
    <row r="293" spans="1:10" x14ac:dyDescent="0.3">
      <c r="A293" s="5"/>
      <c r="B293" s="3"/>
      <c r="C293" s="3"/>
      <c r="D293" s="3"/>
      <c r="E293" s="21"/>
      <c r="F293" s="21"/>
      <c r="G293" s="21"/>
      <c r="H293" s="22"/>
      <c r="I293" s="21"/>
      <c r="J293" s="21"/>
    </row>
    <row r="294" spans="1:10" x14ac:dyDescent="0.3">
      <c r="A294" s="5"/>
      <c r="B294" s="3"/>
      <c r="C294" s="3"/>
      <c r="D294" s="3"/>
      <c r="E294" s="21"/>
      <c r="F294" s="21"/>
      <c r="G294" s="21"/>
      <c r="H294" s="22"/>
      <c r="I294" s="21"/>
      <c r="J294" s="21"/>
    </row>
    <row r="295" spans="1:10" x14ac:dyDescent="0.3">
      <c r="A295" s="5"/>
      <c r="B295" s="3"/>
      <c r="C295" s="3"/>
      <c r="D295" s="3"/>
      <c r="E295" s="21"/>
      <c r="F295" s="21"/>
      <c r="G295" s="21"/>
      <c r="H295" s="22"/>
      <c r="I295" s="21"/>
      <c r="J295" s="21"/>
    </row>
    <row r="296" spans="1:10" x14ac:dyDescent="0.3">
      <c r="A296" s="5"/>
      <c r="B296" s="3"/>
      <c r="C296" s="3"/>
      <c r="D296" s="3"/>
      <c r="E296" s="21"/>
      <c r="F296" s="21"/>
      <c r="G296" s="21"/>
      <c r="H296" s="22"/>
      <c r="I296" s="21"/>
      <c r="J296" s="21"/>
    </row>
    <row r="297" spans="1:10" x14ac:dyDescent="0.3">
      <c r="A297" s="5"/>
      <c r="B297" s="3"/>
      <c r="C297" s="3"/>
      <c r="D297" s="3"/>
      <c r="E297" s="21"/>
      <c r="F297" s="21"/>
      <c r="G297" s="21"/>
      <c r="H297" s="22"/>
      <c r="I297" s="21"/>
      <c r="J297" s="21"/>
    </row>
    <row r="298" spans="1:10" x14ac:dyDescent="0.3">
      <c r="A298" s="5"/>
      <c r="B298" s="3"/>
      <c r="C298" s="3"/>
      <c r="D298" s="3"/>
      <c r="E298" s="21"/>
      <c r="F298" s="21"/>
      <c r="G298" s="21"/>
      <c r="H298" s="22"/>
      <c r="I298" s="21"/>
      <c r="J298" s="21"/>
    </row>
    <row r="299" spans="1:10" x14ac:dyDescent="0.3">
      <c r="A299" s="5"/>
      <c r="B299" s="3"/>
      <c r="C299" s="3"/>
      <c r="D299" s="3"/>
      <c r="E299" s="21"/>
      <c r="F299" s="21"/>
      <c r="G299" s="21"/>
      <c r="H299" s="22"/>
      <c r="I299" s="21"/>
      <c r="J299" s="21"/>
    </row>
    <row r="300" spans="1:10" x14ac:dyDescent="0.3">
      <c r="A300" s="5"/>
      <c r="B300" s="3"/>
      <c r="C300" s="3"/>
      <c r="D300" s="3"/>
      <c r="E300" s="21"/>
      <c r="F300" s="21"/>
      <c r="G300" s="21"/>
      <c r="H300" s="22"/>
      <c r="I300" s="21"/>
      <c r="J300" s="21"/>
    </row>
    <row r="301" spans="1:10" x14ac:dyDescent="0.3">
      <c r="A301" s="5"/>
      <c r="B301" s="3"/>
      <c r="C301" s="3"/>
      <c r="D301" s="3"/>
      <c r="E301" s="21"/>
      <c r="F301" s="21"/>
      <c r="G301" s="21"/>
      <c r="H301" s="22"/>
      <c r="I301" s="21"/>
      <c r="J301" s="21"/>
    </row>
    <row r="302" spans="1:10" x14ac:dyDescent="0.3">
      <c r="A302" s="5"/>
      <c r="B302" s="3"/>
      <c r="C302" s="3"/>
      <c r="D302" s="3"/>
      <c r="E302" s="21"/>
      <c r="F302" s="21"/>
      <c r="G302" s="21"/>
      <c r="H302" s="22"/>
      <c r="I302" s="21"/>
      <c r="J302" s="21"/>
    </row>
    <row r="303" spans="1:10" x14ac:dyDescent="0.3">
      <c r="A303" s="5"/>
      <c r="B303" s="3"/>
      <c r="C303" s="3"/>
      <c r="D303" s="3"/>
      <c r="E303" s="21"/>
      <c r="F303" s="21"/>
      <c r="G303" s="21"/>
      <c r="H303" s="22"/>
      <c r="I303" s="21"/>
      <c r="J303" s="21"/>
    </row>
    <row r="304" spans="1:10" x14ac:dyDescent="0.3">
      <c r="A304" s="5"/>
      <c r="B304" s="3"/>
      <c r="C304" s="3"/>
      <c r="D304" s="3"/>
      <c r="E304" s="21"/>
      <c r="F304" s="21"/>
      <c r="G304" s="21"/>
      <c r="H304" s="22"/>
      <c r="I304" s="21"/>
      <c r="J304" s="21"/>
    </row>
    <row r="305" spans="1:10" x14ac:dyDescent="0.3">
      <c r="A305" s="5"/>
      <c r="B305" s="3"/>
      <c r="C305" s="3"/>
      <c r="D305" s="3"/>
      <c r="E305" s="21"/>
      <c r="F305" s="21"/>
      <c r="G305" s="21"/>
      <c r="H305" s="22"/>
      <c r="I305" s="21"/>
      <c r="J305" s="21"/>
    </row>
    <row r="306" spans="1:10" x14ac:dyDescent="0.3">
      <c r="A306" s="5"/>
      <c r="B306" s="3"/>
      <c r="C306" s="3"/>
      <c r="D306" s="3"/>
      <c r="E306" s="21"/>
      <c r="F306" s="21"/>
      <c r="G306" s="21"/>
      <c r="H306" s="22"/>
      <c r="I306" s="21"/>
      <c r="J306" s="21"/>
    </row>
    <row r="307" spans="1:10" x14ac:dyDescent="0.3">
      <c r="A307" s="5"/>
      <c r="B307" s="3"/>
      <c r="C307" s="3"/>
      <c r="D307" s="3"/>
      <c r="E307" s="21"/>
      <c r="F307" s="21"/>
      <c r="G307" s="21"/>
      <c r="H307" s="22"/>
      <c r="I307" s="21"/>
      <c r="J307" s="21"/>
    </row>
    <row r="308" spans="1:10" x14ac:dyDescent="0.3">
      <c r="A308" s="5"/>
      <c r="B308" s="3"/>
      <c r="C308" s="3"/>
      <c r="D308" s="3"/>
      <c r="E308" s="21"/>
      <c r="F308" s="21"/>
      <c r="G308" s="21"/>
      <c r="H308" s="22"/>
      <c r="I308" s="21"/>
      <c r="J308" s="21"/>
    </row>
    <row r="309" spans="1:10" x14ac:dyDescent="0.3">
      <c r="A309" s="5"/>
      <c r="B309" s="3"/>
      <c r="C309" s="3"/>
      <c r="D309" s="3"/>
      <c r="E309" s="21"/>
      <c r="F309" s="21"/>
      <c r="G309" s="21"/>
      <c r="H309" s="22"/>
      <c r="I309" s="21"/>
      <c r="J309" s="21"/>
    </row>
    <row r="310" spans="1:10" x14ac:dyDescent="0.3">
      <c r="A310" s="5"/>
      <c r="B310" s="3"/>
      <c r="C310" s="3"/>
      <c r="D310" s="3"/>
      <c r="E310" s="21"/>
      <c r="F310" s="21"/>
      <c r="G310" s="21"/>
      <c r="H310" s="22"/>
      <c r="I310" s="21"/>
      <c r="J310" s="21"/>
    </row>
    <row r="311" spans="1:10" x14ac:dyDescent="0.3">
      <c r="A311" s="5"/>
      <c r="B311" s="3"/>
      <c r="C311" s="3"/>
      <c r="D311" s="3"/>
      <c r="E311" s="21"/>
      <c r="F311" s="21"/>
      <c r="G311" s="21"/>
      <c r="H311" s="22"/>
      <c r="I311" s="21"/>
      <c r="J311" s="21"/>
    </row>
    <row r="312" spans="1:10" x14ac:dyDescent="0.3">
      <c r="A312" s="5"/>
      <c r="B312" s="3"/>
      <c r="C312" s="3"/>
      <c r="D312" s="3"/>
      <c r="E312" s="21"/>
      <c r="F312" s="21"/>
      <c r="G312" s="21"/>
      <c r="H312" s="22"/>
      <c r="I312" s="21"/>
      <c r="J312" s="21"/>
    </row>
    <row r="313" spans="1:10" x14ac:dyDescent="0.3">
      <c r="A313" s="5"/>
      <c r="B313" s="3"/>
      <c r="C313" s="3"/>
      <c r="D313" s="3"/>
      <c r="E313" s="21"/>
      <c r="F313" s="21"/>
      <c r="G313" s="21"/>
      <c r="H313" s="22"/>
      <c r="I313" s="21"/>
      <c r="J313" s="21"/>
    </row>
    <row r="314" spans="1:10" x14ac:dyDescent="0.3">
      <c r="A314" s="5"/>
      <c r="B314" s="3"/>
      <c r="C314" s="3"/>
      <c r="D314" s="3"/>
      <c r="E314" s="21"/>
      <c r="F314" s="21"/>
      <c r="G314" s="21"/>
      <c r="H314" s="22"/>
      <c r="I314" s="21"/>
      <c r="J314" s="21"/>
    </row>
    <row r="315" spans="1:10" x14ac:dyDescent="0.3">
      <c r="A315" s="5"/>
      <c r="B315" s="3"/>
      <c r="C315" s="3"/>
      <c r="D315" s="3"/>
      <c r="E315" s="21"/>
      <c r="F315" s="21"/>
      <c r="G315" s="21"/>
      <c r="H315" s="22"/>
      <c r="I315" s="21"/>
      <c r="J315" s="21"/>
    </row>
    <row r="316" spans="1:10" x14ac:dyDescent="0.3">
      <c r="A316" s="5"/>
      <c r="B316" s="3"/>
      <c r="C316" s="3"/>
      <c r="D316" s="3"/>
      <c r="E316" s="21"/>
      <c r="F316" s="21"/>
      <c r="G316" s="21"/>
      <c r="H316" s="22"/>
      <c r="I316" s="21"/>
      <c r="J316" s="21"/>
    </row>
    <row r="317" spans="1:10" x14ac:dyDescent="0.3">
      <c r="A317" s="5"/>
      <c r="B317" s="3"/>
      <c r="C317" s="3"/>
      <c r="D317" s="3"/>
      <c r="E317" s="21"/>
      <c r="F317" s="21"/>
      <c r="G317" s="21"/>
      <c r="H317" s="22"/>
      <c r="I317" s="21"/>
      <c r="J317" s="21"/>
    </row>
    <row r="318" spans="1:10" x14ac:dyDescent="0.3">
      <c r="A318" s="5"/>
      <c r="B318" s="3"/>
      <c r="C318" s="3"/>
      <c r="D318" s="3"/>
      <c r="E318" s="21"/>
      <c r="F318" s="21"/>
      <c r="G318" s="21"/>
      <c r="H318" s="22"/>
      <c r="I318" s="21"/>
      <c r="J318" s="21"/>
    </row>
    <row r="319" spans="1:10" x14ac:dyDescent="0.3">
      <c r="A319" s="5"/>
      <c r="B319" s="3"/>
      <c r="C319" s="3"/>
      <c r="D319" s="3"/>
      <c r="E319" s="21"/>
      <c r="F319" s="21"/>
      <c r="G319" s="21"/>
      <c r="H319" s="22"/>
      <c r="I319" s="21"/>
      <c r="J319" s="21"/>
    </row>
    <row r="320" spans="1:10" x14ac:dyDescent="0.3">
      <c r="A320" s="5"/>
      <c r="B320" s="3"/>
      <c r="C320" s="3"/>
      <c r="D320" s="3"/>
      <c r="E320" s="21"/>
      <c r="F320" s="21"/>
      <c r="G320" s="21"/>
      <c r="H320" s="22"/>
      <c r="I320" s="21"/>
      <c r="J320" s="21"/>
    </row>
    <row r="321" spans="1:10" x14ac:dyDescent="0.3">
      <c r="A321" s="5"/>
      <c r="B321" s="3"/>
      <c r="C321" s="3"/>
      <c r="D321" s="3"/>
      <c r="E321" s="21"/>
      <c r="F321" s="21"/>
      <c r="G321" s="21"/>
      <c r="H321" s="22"/>
      <c r="I321" s="21"/>
      <c r="J321" s="21"/>
    </row>
    <row r="322" spans="1:10" x14ac:dyDescent="0.3">
      <c r="A322" s="5"/>
      <c r="B322" s="3"/>
      <c r="C322" s="3"/>
      <c r="D322" s="3"/>
      <c r="E322" s="21"/>
      <c r="F322" s="21"/>
      <c r="G322" s="21"/>
      <c r="H322" s="22"/>
      <c r="I322" s="21"/>
      <c r="J322" s="21"/>
    </row>
    <row r="323" spans="1:10" x14ac:dyDescent="0.3">
      <c r="A323" s="5"/>
      <c r="B323" s="3"/>
      <c r="C323" s="3"/>
      <c r="D323" s="3"/>
      <c r="E323" s="21"/>
      <c r="F323" s="21"/>
      <c r="G323" s="21"/>
      <c r="H323" s="22"/>
      <c r="I323" s="21"/>
      <c r="J323" s="21"/>
    </row>
    <row r="324" spans="1:10" x14ac:dyDescent="0.3">
      <c r="A324" s="5"/>
      <c r="B324" s="3"/>
      <c r="C324" s="3"/>
      <c r="D324" s="3"/>
      <c r="E324" s="21"/>
      <c r="F324" s="21"/>
      <c r="G324" s="21"/>
      <c r="H324" s="22"/>
      <c r="I324" s="21"/>
      <c r="J324" s="21"/>
    </row>
    <row r="325" spans="1:10" x14ac:dyDescent="0.3">
      <c r="A325" s="5"/>
      <c r="B325" s="3"/>
      <c r="C325" s="3"/>
      <c r="D325" s="3"/>
      <c r="E325" s="21"/>
      <c r="F325" s="21"/>
      <c r="G325" s="21"/>
      <c r="H325" s="22"/>
      <c r="I325" s="21"/>
      <c r="J325" s="21"/>
    </row>
    <row r="326" spans="1:10" x14ac:dyDescent="0.3">
      <c r="A326" s="5"/>
      <c r="B326" s="3"/>
      <c r="C326" s="3"/>
      <c r="D326" s="3"/>
      <c r="E326" s="21"/>
      <c r="F326" s="21"/>
      <c r="G326" s="21"/>
      <c r="H326" s="22"/>
      <c r="I326" s="21"/>
      <c r="J326" s="21"/>
    </row>
    <row r="327" spans="1:10" x14ac:dyDescent="0.3">
      <c r="A327" s="5"/>
      <c r="B327" s="3"/>
      <c r="C327" s="3"/>
      <c r="D327" s="3"/>
      <c r="E327" s="21"/>
      <c r="F327" s="21"/>
      <c r="G327" s="21"/>
      <c r="H327" s="22"/>
      <c r="I327" s="21"/>
      <c r="J327" s="21"/>
    </row>
    <row r="328" spans="1:10" x14ac:dyDescent="0.3">
      <c r="A328" s="5"/>
      <c r="B328" s="3"/>
      <c r="C328" s="3"/>
      <c r="D328" s="3"/>
      <c r="E328" s="21"/>
      <c r="F328" s="21"/>
      <c r="G328" s="21"/>
      <c r="H328" s="22"/>
      <c r="I328" s="21"/>
      <c r="J328" s="21"/>
    </row>
    <row r="329" spans="1:10" x14ac:dyDescent="0.3">
      <c r="A329" s="5"/>
      <c r="B329" s="3"/>
      <c r="C329" s="3"/>
      <c r="D329" s="3"/>
      <c r="E329" s="21"/>
      <c r="F329" s="21"/>
      <c r="G329" s="21"/>
      <c r="H329" s="22"/>
      <c r="I329" s="21"/>
      <c r="J329" s="21"/>
    </row>
    <row r="330" spans="1:10" x14ac:dyDescent="0.3">
      <c r="A330" s="5"/>
      <c r="B330" s="3"/>
      <c r="C330" s="3"/>
      <c r="D330" s="3"/>
      <c r="E330" s="21"/>
      <c r="F330" s="21"/>
      <c r="G330" s="21"/>
      <c r="H330" s="22"/>
      <c r="I330" s="21"/>
      <c r="J330" s="21"/>
    </row>
    <row r="331" spans="1:10" x14ac:dyDescent="0.3">
      <c r="A331" s="5"/>
      <c r="B331" s="3"/>
      <c r="C331" s="3"/>
      <c r="D331" s="3"/>
      <c r="E331" s="21"/>
      <c r="F331" s="21"/>
      <c r="G331" s="21"/>
      <c r="H331" s="22"/>
      <c r="I331" s="21"/>
      <c r="J331" s="21"/>
    </row>
    <row r="332" spans="1:10" x14ac:dyDescent="0.3">
      <c r="A332" s="5"/>
      <c r="B332" s="3"/>
      <c r="C332" s="3"/>
      <c r="D332" s="3"/>
      <c r="E332" s="21"/>
      <c r="F332" s="21"/>
      <c r="G332" s="21"/>
      <c r="H332" s="22"/>
      <c r="I332" s="21"/>
      <c r="J332" s="21"/>
    </row>
    <row r="333" spans="1:10" x14ac:dyDescent="0.3">
      <c r="A333" s="5"/>
      <c r="B333" s="3"/>
      <c r="C333" s="3"/>
      <c r="D333" s="3"/>
      <c r="E333" s="21"/>
      <c r="F333" s="21"/>
      <c r="G333" s="21"/>
      <c r="H333" s="22"/>
      <c r="I333" s="21"/>
      <c r="J333" s="21"/>
    </row>
    <row r="334" spans="1:10" x14ac:dyDescent="0.3">
      <c r="A334" s="5"/>
      <c r="B334" s="3"/>
      <c r="C334" s="3"/>
      <c r="D334" s="3"/>
      <c r="E334" s="21"/>
      <c r="F334" s="21"/>
      <c r="G334" s="21"/>
      <c r="H334" s="22"/>
      <c r="I334" s="21"/>
      <c r="J334" s="21"/>
    </row>
    <row r="335" spans="1:10" x14ac:dyDescent="0.3">
      <c r="A335" s="5"/>
      <c r="B335" s="3"/>
      <c r="C335" s="3"/>
      <c r="D335" s="3"/>
      <c r="E335" s="21"/>
      <c r="F335" s="21"/>
      <c r="G335" s="21"/>
      <c r="H335" s="22"/>
      <c r="I335" s="21"/>
      <c r="J335" s="21"/>
    </row>
    <row r="336" spans="1:10" x14ac:dyDescent="0.3">
      <c r="A336" s="5"/>
      <c r="B336" s="3"/>
      <c r="C336" s="3"/>
      <c r="D336" s="3"/>
      <c r="E336" s="21"/>
      <c r="F336" s="21"/>
      <c r="G336" s="21"/>
      <c r="H336" s="22"/>
      <c r="I336" s="21"/>
      <c r="J336" s="21"/>
    </row>
    <row r="337" spans="1:10" x14ac:dyDescent="0.3">
      <c r="A337" s="5"/>
      <c r="B337" s="3"/>
      <c r="C337" s="3"/>
      <c r="D337" s="3"/>
      <c r="E337" s="21"/>
      <c r="F337" s="21"/>
      <c r="G337" s="21"/>
      <c r="H337" s="22"/>
      <c r="I337" s="21"/>
      <c r="J337" s="21"/>
    </row>
    <row r="338" spans="1:10" x14ac:dyDescent="0.3">
      <c r="A338" s="5"/>
      <c r="B338" s="3"/>
      <c r="C338" s="3"/>
      <c r="D338" s="3"/>
      <c r="E338" s="21"/>
      <c r="F338" s="21"/>
      <c r="G338" s="21"/>
      <c r="H338" s="22"/>
      <c r="I338" s="21"/>
      <c r="J338" s="21"/>
    </row>
    <row r="339" spans="1:10" x14ac:dyDescent="0.3">
      <c r="A339" s="5"/>
      <c r="B339" s="3"/>
      <c r="C339" s="3"/>
      <c r="D339" s="3"/>
      <c r="E339" s="21"/>
      <c r="F339" s="21"/>
      <c r="G339" s="21"/>
      <c r="H339" s="22"/>
      <c r="I339" s="21"/>
      <c r="J339" s="21"/>
    </row>
    <row r="340" spans="1:10" x14ac:dyDescent="0.3">
      <c r="A340" s="5"/>
      <c r="B340" s="3"/>
      <c r="C340" s="3"/>
      <c r="D340" s="3"/>
      <c r="E340" s="21"/>
      <c r="F340" s="21"/>
      <c r="G340" s="21"/>
      <c r="H340" s="22"/>
      <c r="I340" s="21"/>
      <c r="J340" s="21"/>
    </row>
    <row r="341" spans="1:10" x14ac:dyDescent="0.3">
      <c r="A341" s="5"/>
      <c r="B341" s="3"/>
      <c r="C341" s="3"/>
      <c r="D341" s="3"/>
      <c r="E341" s="21"/>
      <c r="F341" s="21"/>
      <c r="G341" s="21"/>
      <c r="H341" s="22"/>
      <c r="I341" s="21"/>
      <c r="J341" s="21"/>
    </row>
    <row r="342" spans="1:10" x14ac:dyDescent="0.3">
      <c r="A342" s="5"/>
      <c r="B342" s="3"/>
      <c r="C342" s="3"/>
      <c r="D342" s="3"/>
      <c r="E342" s="21"/>
      <c r="F342" s="21"/>
      <c r="G342" s="21"/>
      <c r="H342" s="22"/>
      <c r="I342" s="21"/>
      <c r="J342" s="21"/>
    </row>
    <row r="343" spans="1:10" x14ac:dyDescent="0.3">
      <c r="A343" s="5"/>
      <c r="B343" s="3"/>
      <c r="C343" s="3"/>
      <c r="D343" s="3"/>
      <c r="E343" s="21"/>
      <c r="F343" s="21"/>
      <c r="G343" s="21"/>
      <c r="H343" s="22"/>
      <c r="I343" s="21"/>
      <c r="J343" s="21"/>
    </row>
    <row r="344" spans="1:10" x14ac:dyDescent="0.3">
      <c r="A344" s="5"/>
      <c r="B344" s="3"/>
      <c r="C344" s="3"/>
      <c r="D344" s="3"/>
      <c r="E344" s="21"/>
      <c r="F344" s="21"/>
      <c r="G344" s="21"/>
      <c r="H344" s="22"/>
      <c r="I344" s="21"/>
      <c r="J344" s="21"/>
    </row>
    <row r="345" spans="1:10" x14ac:dyDescent="0.3">
      <c r="A345" s="5"/>
      <c r="B345" s="3"/>
      <c r="C345" s="3"/>
      <c r="D345" s="3"/>
      <c r="E345" s="21"/>
      <c r="F345" s="21"/>
      <c r="G345" s="21"/>
      <c r="H345" s="22"/>
      <c r="I345" s="21"/>
      <c r="J345" s="21"/>
    </row>
    <row r="346" spans="1:10" x14ac:dyDescent="0.3">
      <c r="A346" s="5"/>
      <c r="B346" s="3"/>
      <c r="C346" s="3"/>
      <c r="D346" s="3"/>
      <c r="E346" s="21"/>
      <c r="F346" s="21"/>
      <c r="G346" s="21"/>
      <c r="H346" s="22"/>
      <c r="I346" s="21"/>
      <c r="J346" s="21"/>
    </row>
    <row r="347" spans="1:10" x14ac:dyDescent="0.3">
      <c r="A347" s="5"/>
      <c r="B347" s="3"/>
      <c r="C347" s="3"/>
      <c r="D347" s="3"/>
      <c r="E347" s="21"/>
      <c r="F347" s="21"/>
      <c r="G347" s="21"/>
      <c r="H347" s="22"/>
      <c r="I347" s="21"/>
      <c r="J347" s="21"/>
    </row>
    <row r="348" spans="1:10" x14ac:dyDescent="0.3">
      <c r="A348" s="5"/>
      <c r="B348" s="3"/>
      <c r="C348" s="3"/>
      <c r="D348" s="3"/>
      <c r="E348" s="21"/>
      <c r="F348" s="21"/>
      <c r="G348" s="21"/>
      <c r="H348" s="22"/>
      <c r="I348" s="21"/>
      <c r="J348" s="21"/>
    </row>
    <row r="349" spans="1:10" x14ac:dyDescent="0.3">
      <c r="A349" s="5"/>
      <c r="B349" s="3"/>
      <c r="C349" s="3"/>
      <c r="D349" s="3"/>
      <c r="E349" s="21"/>
      <c r="F349" s="21"/>
      <c r="G349" s="21"/>
      <c r="H349" s="22"/>
      <c r="I349" s="21"/>
      <c r="J349" s="21"/>
    </row>
    <row r="350" spans="1:10" x14ac:dyDescent="0.3">
      <c r="A350" s="5"/>
      <c r="B350" s="3"/>
      <c r="C350" s="3"/>
      <c r="D350" s="3"/>
      <c r="E350" s="21"/>
      <c r="F350" s="21"/>
      <c r="G350" s="21"/>
      <c r="H350" s="22"/>
      <c r="I350" s="21"/>
      <c r="J350" s="21"/>
    </row>
    <row r="351" spans="1:10" x14ac:dyDescent="0.3">
      <c r="A351" s="5"/>
      <c r="B351" s="3"/>
      <c r="C351" s="3"/>
      <c r="D351" s="3"/>
      <c r="E351" s="21"/>
      <c r="F351" s="21"/>
      <c r="G351" s="21"/>
      <c r="H351" s="22"/>
      <c r="I351" s="21"/>
      <c r="J351" s="21"/>
    </row>
    <row r="352" spans="1:10" x14ac:dyDescent="0.3">
      <c r="A352" s="5"/>
      <c r="B352" s="3"/>
      <c r="C352" s="3"/>
      <c r="D352" s="3"/>
      <c r="E352" s="21"/>
      <c r="F352" s="21"/>
      <c r="G352" s="21"/>
      <c r="H352" s="22"/>
      <c r="I352" s="21"/>
      <c r="J352" s="21"/>
    </row>
    <row r="353" spans="1:10" x14ac:dyDescent="0.3">
      <c r="A353" s="5"/>
      <c r="B353" s="3"/>
      <c r="C353" s="3"/>
      <c r="D353" s="3"/>
      <c r="E353" s="21"/>
      <c r="F353" s="21"/>
      <c r="G353" s="21"/>
      <c r="H353" s="22"/>
      <c r="I353" s="21"/>
      <c r="J353" s="21"/>
    </row>
    <row r="354" spans="1:10" x14ac:dyDescent="0.3">
      <c r="A354" s="5"/>
      <c r="B354" s="3"/>
      <c r="C354" s="3"/>
      <c r="D354" s="3"/>
      <c r="E354" s="21"/>
      <c r="F354" s="21"/>
      <c r="G354" s="21"/>
      <c r="H354" s="22"/>
      <c r="I354" s="21"/>
      <c r="J354" s="21"/>
    </row>
    <row r="355" spans="1:10" x14ac:dyDescent="0.3">
      <c r="A355" s="5"/>
      <c r="B355" s="3"/>
      <c r="C355" s="3"/>
      <c r="D355" s="3"/>
      <c r="E355" s="21"/>
      <c r="F355" s="21"/>
      <c r="G355" s="21"/>
      <c r="H355" s="22"/>
      <c r="I355" s="21"/>
      <c r="J355" s="21"/>
    </row>
    <row r="356" spans="1:10" x14ac:dyDescent="0.3">
      <c r="A356" s="5"/>
      <c r="B356" s="3"/>
      <c r="C356" s="3"/>
      <c r="D356" s="3"/>
      <c r="E356" s="21"/>
      <c r="F356" s="21"/>
      <c r="G356" s="21"/>
      <c r="H356" s="22"/>
      <c r="I356" s="21"/>
      <c r="J356" s="21"/>
    </row>
    <row r="357" spans="1:10" x14ac:dyDescent="0.3">
      <c r="A357" s="5"/>
      <c r="B357" s="3"/>
      <c r="C357" s="3"/>
      <c r="D357" s="3"/>
      <c r="E357" s="21"/>
      <c r="F357" s="21"/>
      <c r="G357" s="21"/>
      <c r="H357" s="22"/>
      <c r="I357" s="21"/>
      <c r="J357" s="21"/>
    </row>
    <row r="358" spans="1:10" x14ac:dyDescent="0.3">
      <c r="A358" s="5"/>
      <c r="B358" s="3"/>
      <c r="C358" s="3"/>
      <c r="D358" s="3"/>
      <c r="E358" s="21"/>
      <c r="F358" s="21"/>
      <c r="G358" s="21"/>
      <c r="H358" s="22"/>
      <c r="I358" s="21"/>
      <c r="J358" s="21"/>
    </row>
    <row r="359" spans="1:10" x14ac:dyDescent="0.3">
      <c r="A359" s="5"/>
      <c r="B359" s="3"/>
      <c r="C359" s="3"/>
      <c r="D359" s="3"/>
      <c r="E359" s="21"/>
      <c r="F359" s="21"/>
      <c r="G359" s="21"/>
      <c r="H359" s="22"/>
      <c r="I359" s="21"/>
      <c r="J359" s="21"/>
    </row>
    <row r="360" spans="1:10" x14ac:dyDescent="0.3">
      <c r="A360" s="5"/>
      <c r="B360" s="3"/>
      <c r="C360" s="3"/>
      <c r="D360" s="3"/>
      <c r="E360" s="21"/>
      <c r="F360" s="21"/>
      <c r="G360" s="21"/>
      <c r="H360" s="22"/>
      <c r="I360" s="21"/>
      <c r="J360" s="21"/>
    </row>
    <row r="361" spans="1:10" x14ac:dyDescent="0.3">
      <c r="A361" s="5"/>
      <c r="B361" s="3"/>
      <c r="C361" s="3"/>
      <c r="D361" s="3"/>
      <c r="E361" s="21"/>
      <c r="F361" s="21"/>
      <c r="G361" s="21"/>
      <c r="H361" s="22"/>
      <c r="I361" s="21"/>
      <c r="J361" s="21"/>
    </row>
    <row r="362" spans="1:10" x14ac:dyDescent="0.3">
      <c r="A362" s="5"/>
      <c r="B362" s="3"/>
      <c r="C362" s="3"/>
      <c r="D362" s="3"/>
      <c r="E362" s="21"/>
      <c r="F362" s="21"/>
      <c r="G362" s="21"/>
      <c r="H362" s="22"/>
      <c r="I362" s="21"/>
      <c r="J362" s="21"/>
    </row>
    <row r="363" spans="1:10" x14ac:dyDescent="0.3">
      <c r="A363" s="5"/>
      <c r="B363" s="3"/>
      <c r="C363" s="3"/>
      <c r="D363" s="3"/>
      <c r="E363" s="21"/>
      <c r="F363" s="21"/>
      <c r="G363" s="21"/>
      <c r="H363" s="22"/>
      <c r="I363" s="21"/>
      <c r="J363" s="21"/>
    </row>
    <row r="364" spans="1:10" x14ac:dyDescent="0.3">
      <c r="A364" s="5"/>
      <c r="B364" s="3"/>
      <c r="C364" s="3"/>
      <c r="D364" s="3"/>
      <c r="E364" s="21"/>
      <c r="F364" s="21"/>
      <c r="G364" s="21"/>
      <c r="H364" s="22"/>
      <c r="I364" s="21"/>
      <c r="J364" s="21"/>
    </row>
    <row r="365" spans="1:10" x14ac:dyDescent="0.3">
      <c r="A365" s="5"/>
      <c r="B365" s="3"/>
      <c r="C365" s="3"/>
      <c r="D365" s="3"/>
      <c r="E365" s="21"/>
      <c r="F365" s="21"/>
      <c r="G365" s="21"/>
      <c r="H365" s="22"/>
      <c r="I365" s="21"/>
      <c r="J365" s="21"/>
    </row>
    <row r="366" spans="1:10" x14ac:dyDescent="0.3">
      <c r="A366" s="5"/>
      <c r="B366" s="3"/>
      <c r="C366" s="3"/>
      <c r="D366" s="3"/>
      <c r="E366" s="21"/>
      <c r="F366" s="21"/>
      <c r="G366" s="21"/>
      <c r="H366" s="22"/>
      <c r="I366" s="21"/>
      <c r="J366" s="21"/>
    </row>
    <row r="367" spans="1:10" x14ac:dyDescent="0.3">
      <c r="A367" s="5"/>
      <c r="B367" s="3"/>
      <c r="C367" s="3"/>
      <c r="D367" s="3"/>
      <c r="E367" s="21"/>
      <c r="F367" s="21"/>
      <c r="G367" s="21"/>
      <c r="H367" s="22"/>
      <c r="I367" s="21"/>
      <c r="J367" s="21"/>
    </row>
    <row r="368" spans="1:10" x14ac:dyDescent="0.3">
      <c r="A368" s="5"/>
      <c r="B368" s="3"/>
      <c r="C368" s="3"/>
      <c r="D368" s="3"/>
      <c r="E368" s="21"/>
      <c r="F368" s="21"/>
      <c r="G368" s="21"/>
      <c r="H368" s="22"/>
      <c r="I368" s="21"/>
      <c r="J368" s="21"/>
    </row>
    <row r="369" spans="1:10" x14ac:dyDescent="0.3">
      <c r="A369" s="5"/>
      <c r="B369" s="3"/>
      <c r="C369" s="3"/>
      <c r="D369" s="3"/>
      <c r="E369" s="21"/>
      <c r="F369" s="21"/>
      <c r="G369" s="21"/>
      <c r="H369" s="22"/>
      <c r="I369" s="21"/>
      <c r="J369" s="21"/>
    </row>
    <row r="370" spans="1:10" x14ac:dyDescent="0.3">
      <c r="A370" s="5"/>
      <c r="B370" s="3"/>
      <c r="C370" s="3"/>
      <c r="D370" s="3"/>
      <c r="E370" s="21"/>
      <c r="F370" s="21"/>
      <c r="G370" s="21"/>
      <c r="H370" s="22"/>
      <c r="I370" s="21"/>
      <c r="J370" s="21"/>
    </row>
    <row r="371" spans="1:10" x14ac:dyDescent="0.3">
      <c r="A371" s="5"/>
      <c r="B371" s="3"/>
      <c r="C371" s="3"/>
      <c r="D371" s="3"/>
      <c r="E371" s="21"/>
      <c r="F371" s="21"/>
      <c r="G371" s="21"/>
      <c r="H371" s="22"/>
      <c r="I371" s="21"/>
      <c r="J371" s="21"/>
    </row>
    <row r="372" spans="1:10" x14ac:dyDescent="0.3">
      <c r="A372" s="5"/>
      <c r="B372" s="3"/>
      <c r="C372" s="3"/>
      <c r="D372" s="3"/>
      <c r="E372" s="21"/>
      <c r="F372" s="21"/>
      <c r="G372" s="21"/>
      <c r="H372" s="22"/>
      <c r="I372" s="21"/>
      <c r="J372" s="21"/>
    </row>
    <row r="373" spans="1:10" x14ac:dyDescent="0.3">
      <c r="A373" s="5"/>
      <c r="B373" s="3"/>
      <c r="C373" s="3"/>
      <c r="D373" s="3"/>
      <c r="E373" s="21"/>
      <c r="F373" s="21"/>
      <c r="G373" s="21"/>
      <c r="H373" s="22"/>
      <c r="I373" s="21"/>
      <c r="J373" s="21"/>
    </row>
    <row r="374" spans="1:10" x14ac:dyDescent="0.3">
      <c r="A374" s="5"/>
      <c r="B374" s="3"/>
      <c r="C374" s="3"/>
      <c r="D374" s="3"/>
      <c r="E374" s="21"/>
      <c r="F374" s="21"/>
      <c r="G374" s="21"/>
      <c r="H374" s="22"/>
      <c r="I374" s="21"/>
      <c r="J374" s="21"/>
    </row>
    <row r="375" spans="1:10" x14ac:dyDescent="0.3">
      <c r="A375" s="5"/>
      <c r="B375" s="3"/>
      <c r="C375" s="3"/>
      <c r="D375" s="3"/>
      <c r="E375" s="21"/>
      <c r="F375" s="21"/>
      <c r="G375" s="21"/>
      <c r="H375" s="22"/>
      <c r="I375" s="21"/>
      <c r="J375" s="21"/>
    </row>
    <row r="376" spans="1:10" x14ac:dyDescent="0.3">
      <c r="A376" s="5"/>
      <c r="B376" s="3"/>
      <c r="C376" s="3"/>
      <c r="D376" s="3"/>
      <c r="E376" s="21"/>
      <c r="F376" s="21"/>
      <c r="G376" s="21"/>
      <c r="H376" s="22"/>
      <c r="I376" s="21"/>
      <c r="J376" s="21"/>
    </row>
    <row r="377" spans="1:10" x14ac:dyDescent="0.3">
      <c r="A377" s="5"/>
      <c r="B377" s="3"/>
      <c r="C377" s="3"/>
      <c r="D377" s="3"/>
      <c r="E377" s="21"/>
      <c r="F377" s="21"/>
      <c r="G377" s="21"/>
      <c r="H377" s="22"/>
      <c r="I377" s="21"/>
      <c r="J377" s="21"/>
    </row>
    <row r="378" spans="1:10" x14ac:dyDescent="0.3">
      <c r="A378" s="5"/>
      <c r="B378" s="3"/>
      <c r="C378" s="3"/>
      <c r="D378" s="3"/>
      <c r="E378" s="21"/>
      <c r="F378" s="21"/>
      <c r="G378" s="21"/>
      <c r="H378" s="22"/>
      <c r="I378" s="21"/>
      <c r="J378" s="21"/>
    </row>
    <row r="379" spans="1:10" x14ac:dyDescent="0.3">
      <c r="A379" s="5"/>
      <c r="B379" s="3"/>
      <c r="C379" s="3"/>
      <c r="D379" s="3"/>
      <c r="E379" s="21"/>
      <c r="F379" s="21"/>
      <c r="G379" s="21"/>
      <c r="H379" s="22"/>
      <c r="I379" s="21"/>
      <c r="J379" s="21"/>
    </row>
    <row r="380" spans="1:10" x14ac:dyDescent="0.3">
      <c r="A380" s="5"/>
      <c r="B380" s="3"/>
      <c r="C380" s="3"/>
      <c r="D380" s="3"/>
      <c r="E380" s="21"/>
      <c r="F380" s="21"/>
      <c r="G380" s="21"/>
      <c r="H380" s="22"/>
      <c r="I380" s="21"/>
      <c r="J380" s="21"/>
    </row>
    <row r="381" spans="1:10" x14ac:dyDescent="0.3">
      <c r="A381" s="5"/>
      <c r="B381" s="3"/>
      <c r="C381" s="3"/>
      <c r="D381" s="3"/>
      <c r="E381" s="21"/>
      <c r="F381" s="21"/>
      <c r="G381" s="21"/>
      <c r="H381" s="22"/>
      <c r="I381" s="21"/>
      <c r="J381" s="21"/>
    </row>
    <row r="382" spans="1:10" x14ac:dyDescent="0.3">
      <c r="A382" s="5"/>
      <c r="B382" s="3"/>
      <c r="C382" s="3"/>
      <c r="D382" s="3"/>
      <c r="E382" s="21"/>
      <c r="F382" s="21"/>
      <c r="G382" s="21"/>
      <c r="H382" s="22"/>
      <c r="I382" s="21"/>
      <c r="J382" s="21"/>
    </row>
    <row r="383" spans="1:10" x14ac:dyDescent="0.3">
      <c r="A383" s="5"/>
      <c r="B383" s="3"/>
      <c r="C383" s="3"/>
      <c r="D383" s="3"/>
      <c r="E383" s="21"/>
      <c r="F383" s="21"/>
      <c r="G383" s="21"/>
      <c r="H383" s="22"/>
      <c r="I383" s="21"/>
      <c r="J383" s="21"/>
    </row>
    <row r="384" spans="1:10" x14ac:dyDescent="0.3">
      <c r="A384" s="5"/>
      <c r="B384" s="3"/>
      <c r="C384" s="3"/>
      <c r="D384" s="3"/>
      <c r="E384" s="21"/>
      <c r="F384" s="21"/>
      <c r="G384" s="21"/>
      <c r="H384" s="22"/>
      <c r="I384" s="21"/>
      <c r="J384" s="21"/>
    </row>
    <row r="385" spans="1:10" x14ac:dyDescent="0.3">
      <c r="A385" s="5"/>
      <c r="B385" s="3"/>
      <c r="C385" s="3"/>
      <c r="D385" s="3"/>
      <c r="E385" s="21"/>
      <c r="F385" s="21"/>
      <c r="G385" s="21"/>
      <c r="H385" s="22"/>
      <c r="I385" s="21"/>
      <c r="J385" s="21"/>
    </row>
    <row r="386" spans="1:10" x14ac:dyDescent="0.3">
      <c r="A386" s="5"/>
      <c r="B386" s="3"/>
      <c r="C386" s="3"/>
      <c r="D386" s="3"/>
      <c r="E386" s="21"/>
      <c r="F386" s="21"/>
      <c r="G386" s="21"/>
      <c r="H386" s="22"/>
      <c r="I386" s="21"/>
      <c r="J386" s="21"/>
    </row>
    <row r="387" spans="1:10" x14ac:dyDescent="0.3">
      <c r="A387" s="5"/>
      <c r="B387" s="3"/>
      <c r="C387" s="3"/>
      <c r="D387" s="3"/>
      <c r="E387" s="21"/>
      <c r="F387" s="21"/>
      <c r="G387" s="21"/>
      <c r="H387" s="22"/>
      <c r="I387" s="21"/>
      <c r="J387" s="21"/>
    </row>
    <row r="388" spans="1:10" x14ac:dyDescent="0.3">
      <c r="A388" s="5"/>
      <c r="B388" s="3"/>
      <c r="C388" s="3"/>
      <c r="D388" s="3"/>
      <c r="E388" s="21"/>
      <c r="F388" s="21"/>
      <c r="G388" s="21"/>
      <c r="H388" s="22"/>
      <c r="I388" s="21"/>
      <c r="J388" s="21"/>
    </row>
    <row r="389" spans="1:10" x14ac:dyDescent="0.3">
      <c r="A389" s="5"/>
      <c r="B389" s="3"/>
      <c r="C389" s="3"/>
      <c r="D389" s="3"/>
      <c r="E389" s="21"/>
      <c r="F389" s="21"/>
      <c r="G389" s="21"/>
      <c r="H389" s="22"/>
      <c r="I389" s="21"/>
      <c r="J389" s="21"/>
    </row>
    <row r="390" spans="1:10" x14ac:dyDescent="0.3">
      <c r="A390" s="5"/>
      <c r="B390" s="3"/>
      <c r="C390" s="3"/>
      <c r="D390" s="3"/>
      <c r="E390" s="21"/>
      <c r="F390" s="21"/>
      <c r="G390" s="21"/>
      <c r="H390" s="22"/>
      <c r="I390" s="21"/>
      <c r="J390" s="21"/>
    </row>
    <row r="391" spans="1:10" x14ac:dyDescent="0.3">
      <c r="A391" s="5"/>
      <c r="B391" s="3"/>
      <c r="C391" s="3"/>
      <c r="D391" s="3"/>
      <c r="E391" s="21"/>
      <c r="F391" s="21"/>
      <c r="G391" s="21"/>
      <c r="H391" s="22"/>
      <c r="I391" s="21"/>
      <c r="J391" s="21"/>
    </row>
    <row r="392" spans="1:10" x14ac:dyDescent="0.3">
      <c r="A392" s="5"/>
      <c r="B392" s="3"/>
      <c r="C392" s="3"/>
      <c r="D392" s="3"/>
      <c r="E392" s="21"/>
      <c r="F392" s="21"/>
      <c r="G392" s="21"/>
      <c r="H392" s="22"/>
      <c r="I392" s="21"/>
      <c r="J392" s="21"/>
    </row>
    <row r="393" spans="1:10" x14ac:dyDescent="0.3">
      <c r="A393" s="5"/>
      <c r="B393" s="3"/>
      <c r="C393" s="3"/>
      <c r="D393" s="3"/>
      <c r="E393" s="21"/>
      <c r="F393" s="21"/>
      <c r="G393" s="21"/>
      <c r="H393" s="22"/>
      <c r="I393" s="21"/>
      <c r="J393" s="21"/>
    </row>
    <row r="394" spans="1:10" x14ac:dyDescent="0.3">
      <c r="A394" s="5"/>
      <c r="B394" s="3"/>
      <c r="C394" s="3"/>
      <c r="D394" s="3"/>
      <c r="E394" s="21"/>
      <c r="F394" s="21"/>
      <c r="G394" s="21"/>
      <c r="H394" s="22"/>
      <c r="I394" s="21"/>
      <c r="J394" s="21"/>
    </row>
    <row r="395" spans="1:10" x14ac:dyDescent="0.3">
      <c r="A395" s="5"/>
      <c r="B395" s="3"/>
      <c r="C395" s="3"/>
      <c r="D395" s="3"/>
      <c r="E395" s="21"/>
      <c r="F395" s="21"/>
      <c r="G395" s="21"/>
      <c r="H395" s="22"/>
      <c r="I395" s="21"/>
      <c r="J395" s="21"/>
    </row>
    <row r="396" spans="1:10" x14ac:dyDescent="0.3">
      <c r="A396" s="5"/>
      <c r="B396" s="3"/>
      <c r="C396" s="3"/>
      <c r="D396" s="3"/>
      <c r="E396" s="21"/>
      <c r="F396" s="21"/>
      <c r="G396" s="21"/>
      <c r="H396" s="22"/>
      <c r="I396" s="21"/>
      <c r="J396" s="21"/>
    </row>
    <row r="397" spans="1:10" x14ac:dyDescent="0.3">
      <c r="A397" s="5"/>
      <c r="B397" s="3"/>
      <c r="C397" s="3"/>
      <c r="D397" s="3"/>
      <c r="E397" s="21"/>
      <c r="F397" s="21"/>
      <c r="G397" s="21"/>
      <c r="H397" s="22"/>
      <c r="I397" s="21"/>
      <c r="J397" s="21"/>
    </row>
    <row r="398" spans="1:10" x14ac:dyDescent="0.3">
      <c r="A398" s="5"/>
      <c r="B398" s="3"/>
      <c r="C398" s="3"/>
      <c r="D398" s="3"/>
      <c r="E398" s="21"/>
      <c r="F398" s="21"/>
      <c r="G398" s="21"/>
      <c r="H398" s="22"/>
      <c r="I398" s="21"/>
      <c r="J398" s="21"/>
    </row>
    <row r="399" spans="1:10" x14ac:dyDescent="0.3">
      <c r="A399" s="5"/>
      <c r="B399" s="3"/>
      <c r="C399" s="3"/>
      <c r="D399" s="3"/>
      <c r="E399" s="21"/>
      <c r="F399" s="21"/>
      <c r="G399" s="21"/>
      <c r="H399" s="22"/>
      <c r="I399" s="21"/>
      <c r="J399" s="21"/>
    </row>
    <row r="400" spans="1:10" x14ac:dyDescent="0.3">
      <c r="A400" s="5"/>
      <c r="B400" s="3"/>
      <c r="C400" s="3"/>
      <c r="D400" s="3"/>
      <c r="E400" s="21"/>
      <c r="F400" s="21"/>
      <c r="G400" s="21"/>
      <c r="H400" s="22"/>
      <c r="I400" s="21"/>
      <c r="J400" s="21"/>
    </row>
    <row r="401" spans="1:10" x14ac:dyDescent="0.3">
      <c r="A401" s="5"/>
      <c r="B401" s="3"/>
      <c r="C401" s="3"/>
      <c r="D401" s="3"/>
      <c r="E401" s="21"/>
      <c r="F401" s="21"/>
      <c r="G401" s="21"/>
      <c r="H401" s="22"/>
      <c r="I401" s="21"/>
      <c r="J401" s="21"/>
    </row>
    <row r="402" spans="1:10" x14ac:dyDescent="0.3">
      <c r="A402" s="5"/>
      <c r="B402" s="3"/>
      <c r="C402" s="3"/>
      <c r="D402" s="3"/>
      <c r="E402" s="21"/>
      <c r="F402" s="21"/>
      <c r="G402" s="21"/>
      <c r="H402" s="22"/>
      <c r="I402" s="21"/>
      <c r="J402" s="21"/>
    </row>
    <row r="403" spans="1:10" x14ac:dyDescent="0.3">
      <c r="A403" s="5"/>
      <c r="B403" s="3"/>
      <c r="C403" s="3"/>
      <c r="D403" s="3"/>
      <c r="E403" s="21"/>
      <c r="F403" s="21"/>
      <c r="G403" s="21"/>
      <c r="H403" s="22"/>
      <c r="I403" s="21"/>
      <c r="J403" s="21"/>
    </row>
    <row r="404" spans="1:10" x14ac:dyDescent="0.3">
      <c r="A404" s="5"/>
      <c r="B404" s="3"/>
      <c r="C404" s="3"/>
      <c r="D404" s="3"/>
      <c r="E404" s="21"/>
      <c r="F404" s="21"/>
      <c r="G404" s="21"/>
      <c r="H404" s="22"/>
      <c r="I404" s="21"/>
      <c r="J404" s="21"/>
    </row>
    <row r="405" spans="1:10" x14ac:dyDescent="0.3">
      <c r="A405" s="5"/>
      <c r="B405" s="3"/>
      <c r="C405" s="3"/>
      <c r="D405" s="3"/>
      <c r="E405" s="21"/>
      <c r="F405" s="21"/>
      <c r="G405" s="21"/>
      <c r="H405" s="22"/>
      <c r="I405" s="21"/>
      <c r="J405" s="21"/>
    </row>
    <row r="406" spans="1:10" x14ac:dyDescent="0.3">
      <c r="A406" s="5"/>
      <c r="B406" s="3"/>
      <c r="C406" s="3"/>
      <c r="D406" s="3"/>
      <c r="E406" s="21"/>
      <c r="F406" s="21"/>
      <c r="G406" s="21"/>
      <c r="H406" s="22"/>
      <c r="I406" s="21"/>
      <c r="J406" s="21"/>
    </row>
    <row r="407" spans="1:10" x14ac:dyDescent="0.3">
      <c r="A407" s="5"/>
      <c r="B407" s="3"/>
      <c r="C407" s="3"/>
      <c r="D407" s="3"/>
      <c r="E407" s="21"/>
      <c r="F407" s="21"/>
      <c r="G407" s="21"/>
      <c r="H407" s="22"/>
      <c r="I407" s="21"/>
      <c r="J407" s="21"/>
    </row>
    <row r="408" spans="1:10" x14ac:dyDescent="0.3">
      <c r="A408" s="5"/>
      <c r="B408" s="3"/>
      <c r="C408" s="3"/>
      <c r="D408" s="3"/>
      <c r="E408" s="21"/>
      <c r="F408" s="21"/>
      <c r="G408" s="21"/>
      <c r="H408" s="22"/>
      <c r="I408" s="21"/>
      <c r="J408" s="21"/>
    </row>
    <row r="409" spans="1:10" x14ac:dyDescent="0.3">
      <c r="A409" s="5"/>
      <c r="B409" s="3"/>
      <c r="C409" s="3"/>
      <c r="D409" s="3"/>
      <c r="E409" s="21"/>
      <c r="F409" s="21"/>
      <c r="G409" s="21"/>
      <c r="H409" s="22"/>
      <c r="I409" s="21"/>
      <c r="J409" s="21"/>
    </row>
    <row r="410" spans="1:10" x14ac:dyDescent="0.3">
      <c r="A410" s="5"/>
      <c r="B410" s="3"/>
      <c r="C410" s="3"/>
      <c r="D410" s="3"/>
      <c r="E410" s="21"/>
      <c r="F410" s="21"/>
      <c r="G410" s="21"/>
      <c r="H410" s="22"/>
      <c r="I410" s="21"/>
      <c r="J410" s="21"/>
    </row>
    <row r="411" spans="1:10" x14ac:dyDescent="0.3">
      <c r="A411" s="5"/>
      <c r="B411" s="3"/>
      <c r="C411" s="3"/>
      <c r="D411" s="3"/>
      <c r="E411" s="21"/>
      <c r="F411" s="21"/>
      <c r="G411" s="21"/>
      <c r="H411" s="22"/>
      <c r="I411" s="21"/>
      <c r="J411" s="21"/>
    </row>
    <row r="412" spans="1:10" x14ac:dyDescent="0.3">
      <c r="A412" s="5"/>
      <c r="B412" s="3"/>
      <c r="C412" s="3"/>
      <c r="D412" s="3"/>
      <c r="E412" s="21"/>
      <c r="F412" s="21"/>
      <c r="G412" s="21"/>
      <c r="H412" s="22"/>
      <c r="I412" s="21"/>
      <c r="J412" s="21"/>
    </row>
    <row r="413" spans="1:10" x14ac:dyDescent="0.3">
      <c r="A413" s="5"/>
      <c r="B413" s="3"/>
      <c r="C413" s="3"/>
      <c r="D413" s="3"/>
      <c r="E413" s="21"/>
      <c r="F413" s="21"/>
      <c r="G413" s="21"/>
      <c r="H413" s="22"/>
      <c r="I413" s="21"/>
      <c r="J413" s="21"/>
    </row>
    <row r="414" spans="1:10" x14ac:dyDescent="0.3">
      <c r="A414" s="5"/>
      <c r="B414" s="3"/>
      <c r="C414" s="3"/>
      <c r="D414" s="3"/>
      <c r="E414" s="21"/>
      <c r="F414" s="21"/>
      <c r="G414" s="21"/>
      <c r="H414" s="22"/>
      <c r="I414" s="21"/>
      <c r="J414" s="21"/>
    </row>
    <row r="415" spans="1:10" x14ac:dyDescent="0.3">
      <c r="A415" s="5"/>
      <c r="B415" s="3"/>
      <c r="C415" s="3"/>
      <c r="D415" s="3"/>
      <c r="E415" s="21"/>
      <c r="F415" s="21"/>
      <c r="G415" s="21"/>
      <c r="H415" s="22"/>
      <c r="I415" s="21"/>
      <c r="J415" s="21"/>
    </row>
    <row r="416" spans="1:10" x14ac:dyDescent="0.3">
      <c r="A416" s="5"/>
      <c r="B416" s="3"/>
      <c r="C416" s="3"/>
      <c r="D416" s="3"/>
      <c r="E416" s="21"/>
      <c r="F416" s="21"/>
      <c r="G416" s="21"/>
      <c r="H416" s="22"/>
      <c r="I416" s="21"/>
      <c r="J416" s="21"/>
    </row>
    <row r="417" spans="1:10" x14ac:dyDescent="0.3">
      <c r="A417" s="5"/>
      <c r="B417" s="3"/>
      <c r="C417" s="3"/>
      <c r="D417" s="3"/>
      <c r="E417" s="21"/>
      <c r="F417" s="21"/>
      <c r="G417" s="21"/>
      <c r="H417" s="22"/>
      <c r="I417" s="21"/>
      <c r="J417" s="21"/>
    </row>
    <row r="418" spans="1:10" x14ac:dyDescent="0.3">
      <c r="A418" s="5"/>
      <c r="B418" s="3"/>
      <c r="C418" s="3"/>
      <c r="D418" s="3"/>
      <c r="E418" s="21"/>
      <c r="F418" s="21"/>
      <c r="G418" s="21"/>
      <c r="H418" s="22"/>
      <c r="I418" s="21"/>
      <c r="J418" s="21"/>
    </row>
    <row r="419" spans="1:10" x14ac:dyDescent="0.3">
      <c r="A419" s="5"/>
      <c r="B419" s="3"/>
      <c r="C419" s="3"/>
      <c r="D419" s="3"/>
      <c r="E419" s="21"/>
      <c r="F419" s="21"/>
      <c r="G419" s="21"/>
      <c r="H419" s="22"/>
      <c r="I419" s="21"/>
      <c r="J419" s="21"/>
    </row>
    <row r="420" spans="1:10" x14ac:dyDescent="0.3">
      <c r="A420" s="5"/>
      <c r="B420" s="3"/>
      <c r="C420" s="3"/>
      <c r="D420" s="3"/>
      <c r="E420" s="21"/>
      <c r="F420" s="21"/>
      <c r="G420" s="21"/>
      <c r="H420" s="22"/>
      <c r="I420" s="21"/>
      <c r="J420" s="21"/>
    </row>
    <row r="421" spans="1:10" x14ac:dyDescent="0.3">
      <c r="A421" s="5"/>
      <c r="B421" s="3"/>
      <c r="C421" s="3"/>
      <c r="D421" s="3"/>
      <c r="E421" s="21"/>
      <c r="F421" s="21"/>
      <c r="G421" s="21"/>
      <c r="H421" s="22"/>
      <c r="I421" s="21"/>
      <c r="J421" s="21"/>
    </row>
    <row r="422" spans="1:10" x14ac:dyDescent="0.3">
      <c r="A422" s="5"/>
      <c r="B422" s="3"/>
      <c r="C422" s="3"/>
      <c r="D422" s="3"/>
      <c r="E422" s="21"/>
      <c r="F422" s="21"/>
      <c r="G422" s="21"/>
      <c r="H422" s="22"/>
      <c r="I422" s="21"/>
      <c r="J422" s="21"/>
    </row>
    <row r="423" spans="1:10" x14ac:dyDescent="0.3">
      <c r="A423" s="5"/>
      <c r="B423" s="3"/>
      <c r="C423" s="3"/>
      <c r="D423" s="3"/>
      <c r="E423" s="21"/>
      <c r="F423" s="21"/>
      <c r="G423" s="21"/>
      <c r="H423" s="22"/>
      <c r="I423" s="21"/>
      <c r="J423" s="21"/>
    </row>
    <row r="424" spans="1:10" x14ac:dyDescent="0.3">
      <c r="A424" s="5"/>
      <c r="B424" s="3"/>
      <c r="C424" s="3"/>
      <c r="D424" s="3"/>
      <c r="E424" s="21"/>
      <c r="F424" s="21"/>
      <c r="G424" s="21"/>
      <c r="H424" s="22"/>
      <c r="I424" s="21"/>
      <c r="J424" s="21"/>
    </row>
    <row r="425" spans="1:10" x14ac:dyDescent="0.3">
      <c r="A425" s="5"/>
      <c r="B425" s="3"/>
      <c r="C425" s="3"/>
      <c r="D425" s="3"/>
      <c r="E425" s="21"/>
      <c r="F425" s="21"/>
      <c r="G425" s="21"/>
      <c r="H425" s="22"/>
      <c r="I425" s="21"/>
      <c r="J425" s="21"/>
    </row>
    <row r="426" spans="1:10" x14ac:dyDescent="0.3">
      <c r="A426" s="5"/>
      <c r="B426" s="3"/>
      <c r="C426" s="3"/>
      <c r="D426" s="3"/>
      <c r="E426" s="21"/>
      <c r="F426" s="21"/>
      <c r="G426" s="21"/>
      <c r="H426" s="22"/>
      <c r="I426" s="21"/>
      <c r="J426" s="21"/>
    </row>
    <row r="427" spans="1:10" x14ac:dyDescent="0.3">
      <c r="A427" s="5"/>
      <c r="B427" s="3"/>
      <c r="C427" s="3"/>
      <c r="D427" s="3"/>
      <c r="E427" s="21"/>
      <c r="F427" s="21"/>
      <c r="G427" s="21"/>
      <c r="H427" s="22"/>
      <c r="I427" s="21"/>
      <c r="J427" s="21"/>
    </row>
    <row r="428" spans="1:10" x14ac:dyDescent="0.3">
      <c r="A428" s="5"/>
      <c r="B428" s="3"/>
      <c r="C428" s="3"/>
      <c r="D428" s="3"/>
      <c r="E428" s="21"/>
      <c r="F428" s="21"/>
      <c r="G428" s="21"/>
      <c r="H428" s="22"/>
      <c r="I428" s="21"/>
      <c r="J428" s="21"/>
    </row>
    <row r="429" spans="1:10" x14ac:dyDescent="0.3">
      <c r="A429" s="5"/>
      <c r="B429" s="3"/>
      <c r="C429" s="3"/>
      <c r="D429" s="3"/>
      <c r="E429" s="21"/>
      <c r="F429" s="21"/>
      <c r="G429" s="21"/>
      <c r="H429" s="22"/>
      <c r="I429" s="21"/>
      <c r="J429" s="21"/>
    </row>
    <row r="430" spans="1:10" x14ac:dyDescent="0.3">
      <c r="A430" s="5"/>
      <c r="B430" s="3"/>
      <c r="C430" s="3"/>
      <c r="D430" s="3"/>
      <c r="E430" s="21"/>
      <c r="F430" s="21"/>
      <c r="G430" s="21"/>
      <c r="H430" s="22"/>
      <c r="I430" s="21"/>
      <c r="J430" s="21"/>
    </row>
    <row r="431" spans="1:10" x14ac:dyDescent="0.3">
      <c r="A431" s="5"/>
      <c r="B431" s="3"/>
      <c r="C431" s="3"/>
      <c r="D431" s="3"/>
      <c r="E431" s="21"/>
      <c r="F431" s="21"/>
      <c r="G431" s="21"/>
      <c r="H431" s="22"/>
      <c r="I431" s="21"/>
      <c r="J431" s="21"/>
    </row>
    <row r="432" spans="1:10" x14ac:dyDescent="0.3">
      <c r="A432" s="5"/>
      <c r="B432" s="3"/>
      <c r="C432" s="3"/>
      <c r="D432" s="3"/>
      <c r="E432" s="21"/>
      <c r="F432" s="21"/>
      <c r="G432" s="21"/>
      <c r="H432" s="22"/>
      <c r="I432" s="21"/>
      <c r="J432" s="21"/>
    </row>
    <row r="433" spans="1:10" x14ac:dyDescent="0.3">
      <c r="A433" s="5"/>
      <c r="B433" s="3"/>
      <c r="C433" s="3"/>
      <c r="D433" s="3"/>
      <c r="E433" s="21"/>
      <c r="F433" s="21"/>
      <c r="G433" s="21"/>
      <c r="H433" s="22"/>
      <c r="I433" s="21"/>
      <c r="J433" s="21"/>
    </row>
    <row r="434" spans="1:10" x14ac:dyDescent="0.3">
      <c r="A434" s="5"/>
      <c r="B434" s="3"/>
      <c r="C434" s="3"/>
      <c r="D434" s="3"/>
      <c r="E434" s="21"/>
      <c r="F434" s="21"/>
      <c r="G434" s="21"/>
      <c r="H434" s="22"/>
      <c r="I434" s="21"/>
      <c r="J434" s="21"/>
    </row>
    <row r="435" spans="1:10" x14ac:dyDescent="0.3">
      <c r="A435" s="5"/>
      <c r="B435" s="3"/>
      <c r="C435" s="3"/>
      <c r="D435" s="3"/>
      <c r="E435" s="21"/>
      <c r="F435" s="21"/>
      <c r="G435" s="21"/>
      <c r="H435" s="22"/>
      <c r="I435" s="21"/>
      <c r="J435" s="21"/>
    </row>
    <row r="436" spans="1:10" x14ac:dyDescent="0.3">
      <c r="A436" s="5"/>
      <c r="B436" s="3"/>
      <c r="C436" s="3"/>
      <c r="D436" s="3"/>
      <c r="E436" s="21"/>
      <c r="F436" s="21"/>
      <c r="G436" s="21"/>
      <c r="H436" s="22"/>
      <c r="I436" s="21"/>
      <c r="J436" s="21"/>
    </row>
    <row r="437" spans="1:10" x14ac:dyDescent="0.3">
      <c r="A437" s="5"/>
      <c r="B437" s="3"/>
      <c r="C437" s="3"/>
      <c r="D437" s="3"/>
      <c r="E437" s="21"/>
      <c r="F437" s="21"/>
      <c r="G437" s="21"/>
      <c r="H437" s="22"/>
      <c r="I437" s="21"/>
      <c r="J437" s="21"/>
    </row>
    <row r="438" spans="1:10" x14ac:dyDescent="0.3">
      <c r="A438" s="5"/>
      <c r="B438" s="3"/>
      <c r="C438" s="3"/>
      <c r="D438" s="3"/>
      <c r="E438" s="21"/>
      <c r="F438" s="21"/>
      <c r="G438" s="21"/>
      <c r="H438" s="22"/>
      <c r="I438" s="21"/>
      <c r="J438" s="21"/>
    </row>
    <row r="439" spans="1:10" x14ac:dyDescent="0.3">
      <c r="A439" s="5"/>
      <c r="B439" s="3"/>
      <c r="C439" s="3"/>
      <c r="D439" s="3"/>
      <c r="E439" s="21"/>
      <c r="F439" s="21"/>
      <c r="G439" s="21"/>
      <c r="H439" s="22"/>
      <c r="I439" s="21"/>
      <c r="J439" s="21"/>
    </row>
    <row r="440" spans="1:10" x14ac:dyDescent="0.3">
      <c r="A440" s="5"/>
      <c r="B440" s="3"/>
      <c r="C440" s="3"/>
      <c r="D440" s="3"/>
      <c r="E440" s="21"/>
      <c r="F440" s="21"/>
      <c r="G440" s="21"/>
      <c r="H440" s="22"/>
      <c r="I440" s="21"/>
      <c r="J440" s="21"/>
    </row>
    <row r="441" spans="1:10" x14ac:dyDescent="0.3">
      <c r="A441" s="5"/>
      <c r="B441" s="3"/>
      <c r="C441" s="3"/>
      <c r="D441" s="3"/>
      <c r="E441" s="21"/>
      <c r="F441" s="21"/>
      <c r="G441" s="21"/>
      <c r="H441" s="22"/>
      <c r="I441" s="21"/>
      <c r="J441" s="21"/>
    </row>
    <row r="442" spans="1:10" x14ac:dyDescent="0.3">
      <c r="A442" s="5"/>
      <c r="B442" s="3"/>
      <c r="C442" s="3"/>
      <c r="D442" s="3"/>
      <c r="E442" s="21"/>
      <c r="F442" s="21"/>
      <c r="G442" s="21"/>
      <c r="H442" s="22"/>
      <c r="I442" s="21"/>
      <c r="J442" s="21"/>
    </row>
    <row r="443" spans="1:10" x14ac:dyDescent="0.3">
      <c r="A443" s="5"/>
      <c r="B443" s="3"/>
      <c r="C443" s="3"/>
      <c r="D443" s="3"/>
      <c r="E443" s="21"/>
      <c r="F443" s="21"/>
      <c r="G443" s="21"/>
      <c r="H443" s="22"/>
      <c r="I443" s="21"/>
      <c r="J443" s="21"/>
    </row>
  </sheetData>
  <autoFilter ref="A4:N81" xr:uid="{72FD4FAA-CE53-4B41-B252-3DEF1AF4B553}"/>
  <phoneticPr fontId="8" type="noConversion"/>
  <hyperlinks>
    <hyperlink ref="J1" location="TOC!A1" display="Back to TOC" xr:uid="{FD2A4B70-C765-47E8-92FF-D0B2EBD929F6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96E9A1-937F-4A66-9D68-A4F6B541FB37}">
  <dimension ref="A1:X188"/>
  <sheetViews>
    <sheetView zoomScaleNormal="100" workbookViewId="0"/>
  </sheetViews>
  <sheetFormatPr defaultColWidth="9.109375" defaultRowHeight="15.6" x14ac:dyDescent="0.3"/>
  <cols>
    <col min="1" max="1" width="37.44140625" style="1" customWidth="1"/>
    <col min="2" max="2" width="13.33203125" style="1" customWidth="1"/>
    <col min="3" max="3" width="14.5546875" style="1" customWidth="1"/>
    <col min="4" max="4" width="17.109375" style="1" customWidth="1"/>
    <col min="5" max="5" width="12.21875" style="1" customWidth="1"/>
    <col min="6" max="6" width="8.44140625" style="1" customWidth="1"/>
    <col min="7" max="7" width="12.109375" style="1" customWidth="1"/>
    <col min="8" max="8" width="10.44140625" style="1" customWidth="1"/>
    <col min="9" max="9" width="2.44140625" style="1" customWidth="1"/>
    <col min="10" max="10" width="10.44140625" style="1" customWidth="1"/>
    <col min="11" max="11" width="15.109375" style="1" customWidth="1"/>
    <col min="12" max="12" width="10.6640625" style="1" customWidth="1"/>
    <col min="13" max="13" width="14.109375" style="1" customWidth="1"/>
    <col min="14" max="15" width="18.21875" style="1" customWidth="1"/>
    <col min="16" max="16" width="1.6640625" style="1" customWidth="1"/>
    <col min="17" max="17" width="13.109375" style="1" customWidth="1"/>
    <col min="18" max="18" width="17.5546875" style="1" customWidth="1"/>
    <col min="19" max="19" width="10.109375" style="1" customWidth="1"/>
    <col min="20" max="20" width="2.109375" style="1" customWidth="1"/>
    <col min="21" max="21" width="22.88671875" style="1" bestFit="1" customWidth="1"/>
    <col min="22" max="22" width="8.21875" style="1" bestFit="1" customWidth="1"/>
    <col min="23" max="23" width="16.21875" style="1" bestFit="1" customWidth="1"/>
    <col min="24" max="24" width="14.109375" style="1" bestFit="1" customWidth="1"/>
    <col min="25" max="16384" width="9.109375" style="1"/>
  </cols>
  <sheetData>
    <row r="1" spans="1:24" x14ac:dyDescent="0.3">
      <c r="A1" s="4" t="s">
        <v>367</v>
      </c>
      <c r="J1" s="42" t="s">
        <v>29</v>
      </c>
    </row>
    <row r="3" spans="1:24" x14ac:dyDescent="0.3">
      <c r="A3" s="7"/>
      <c r="B3" s="7"/>
      <c r="C3" s="78" t="s">
        <v>19</v>
      </c>
      <c r="D3" s="78"/>
      <c r="E3" s="78"/>
      <c r="F3" s="78"/>
      <c r="G3" s="78"/>
      <c r="H3" s="78"/>
      <c r="I3" s="7"/>
      <c r="J3" s="78" t="s">
        <v>9</v>
      </c>
      <c r="K3" s="78"/>
      <c r="L3" s="78"/>
      <c r="M3" s="78"/>
      <c r="N3" s="78"/>
      <c r="O3" s="7"/>
      <c r="P3" s="7"/>
      <c r="Q3" s="78" t="s">
        <v>10</v>
      </c>
      <c r="R3" s="78"/>
      <c r="S3" s="78"/>
      <c r="T3" s="7"/>
      <c r="U3" s="78" t="s">
        <v>96</v>
      </c>
      <c r="V3" s="78"/>
      <c r="W3" s="78"/>
      <c r="X3" s="78"/>
    </row>
    <row r="4" spans="1:24" ht="18" x14ac:dyDescent="0.35">
      <c r="A4" s="8" t="s">
        <v>11</v>
      </c>
      <c r="B4" s="8" t="s">
        <v>4</v>
      </c>
      <c r="C4" s="8" t="s">
        <v>47</v>
      </c>
      <c r="D4" s="8" t="s">
        <v>12</v>
      </c>
      <c r="E4" s="8" t="s">
        <v>22</v>
      </c>
      <c r="F4" s="8" t="s">
        <v>13</v>
      </c>
      <c r="G4" s="8" t="s">
        <v>23</v>
      </c>
      <c r="H4" s="8" t="s">
        <v>16</v>
      </c>
      <c r="I4" s="8"/>
      <c r="J4" s="8" t="s">
        <v>47</v>
      </c>
      <c r="K4" s="8" t="s">
        <v>12</v>
      </c>
      <c r="L4" s="12" t="s">
        <v>17</v>
      </c>
      <c r="M4" s="8" t="s">
        <v>14</v>
      </c>
      <c r="N4" s="8" t="s">
        <v>18</v>
      </c>
      <c r="O4" s="32" t="s">
        <v>393</v>
      </c>
      <c r="P4" s="8"/>
      <c r="Q4" s="8" t="s">
        <v>47</v>
      </c>
      <c r="R4" s="8" t="s">
        <v>15</v>
      </c>
      <c r="S4" s="12" t="s">
        <v>17</v>
      </c>
      <c r="T4" s="8"/>
      <c r="U4" s="8" t="s">
        <v>97</v>
      </c>
      <c r="V4" s="8" t="s">
        <v>46</v>
      </c>
      <c r="W4" s="8" t="s">
        <v>12</v>
      </c>
      <c r="X4" s="12" t="s">
        <v>17</v>
      </c>
    </row>
    <row r="5" spans="1:24" x14ac:dyDescent="0.3">
      <c r="A5" s="6" t="s">
        <v>50</v>
      </c>
      <c r="B5" s="37">
        <v>10</v>
      </c>
      <c r="C5" s="39">
        <v>1.3532</v>
      </c>
      <c r="D5" s="39" t="s">
        <v>57</v>
      </c>
      <c r="E5" s="40">
        <v>1.06E-5</v>
      </c>
      <c r="F5" s="39">
        <v>3.0451999999999999</v>
      </c>
      <c r="G5" s="39">
        <v>0.96250000000000002</v>
      </c>
      <c r="H5" s="41">
        <v>0</v>
      </c>
      <c r="I5" s="37"/>
      <c r="J5" s="39">
        <v>1.1801999999999999</v>
      </c>
      <c r="K5" s="39" t="s">
        <v>59</v>
      </c>
      <c r="L5" s="39">
        <v>0.49919587300000001</v>
      </c>
      <c r="M5" s="39">
        <v>3.78E-2</v>
      </c>
      <c r="N5" s="39">
        <v>0.51800000000000002</v>
      </c>
      <c r="O5" s="41">
        <v>0.86280000000000001</v>
      </c>
      <c r="P5" s="37"/>
      <c r="Q5" s="39">
        <v>1.3355999999999999</v>
      </c>
      <c r="R5" s="39" t="s">
        <v>58</v>
      </c>
      <c r="S5" s="39">
        <v>6.1026536999999999E-2</v>
      </c>
      <c r="U5" s="6">
        <v>0</v>
      </c>
      <c r="V5" s="6">
        <v>1.3475999999999999</v>
      </c>
      <c r="W5" s="6" t="s">
        <v>98</v>
      </c>
      <c r="X5" s="6">
        <v>1.44137899039416E-2</v>
      </c>
    </row>
    <row r="6" spans="1:24" x14ac:dyDescent="0.3">
      <c r="A6" s="6" t="s">
        <v>35</v>
      </c>
      <c r="B6" s="9">
        <v>16</v>
      </c>
      <c r="C6" s="6">
        <v>1.1380999999999999</v>
      </c>
      <c r="D6" s="6" t="s">
        <v>60</v>
      </c>
      <c r="E6" s="6">
        <v>1.68889E-4</v>
      </c>
      <c r="F6" s="6">
        <v>4.9215</v>
      </c>
      <c r="G6" s="6">
        <v>0.99280000000000002</v>
      </c>
      <c r="H6" s="10">
        <v>0</v>
      </c>
      <c r="I6" s="9"/>
      <c r="J6" s="6">
        <v>1.1108</v>
      </c>
      <c r="K6" s="6" t="s">
        <v>62</v>
      </c>
      <c r="L6" s="6">
        <v>0.27050185199999999</v>
      </c>
      <c r="M6" s="6">
        <v>1.12E-2</v>
      </c>
      <c r="N6" s="6">
        <v>0.73009999999999997</v>
      </c>
      <c r="O6" s="16">
        <v>0.96819999999999995</v>
      </c>
      <c r="P6" s="9"/>
      <c r="Q6" s="6">
        <v>1.1039000000000001</v>
      </c>
      <c r="R6" s="6" t="s">
        <v>61</v>
      </c>
      <c r="S6" s="6">
        <v>0.17360231400000001</v>
      </c>
      <c r="U6" s="6">
        <v>0</v>
      </c>
      <c r="V6" s="6">
        <v>1.1343000000000001</v>
      </c>
      <c r="W6" s="6" t="s">
        <v>99</v>
      </c>
      <c r="X6" s="6">
        <v>3.5152041587944501E-2</v>
      </c>
    </row>
    <row r="7" spans="1:24" x14ac:dyDescent="0.3">
      <c r="A7" s="6" t="s">
        <v>51</v>
      </c>
      <c r="B7" s="6">
        <v>9</v>
      </c>
      <c r="C7" s="6">
        <v>0.67849999999999999</v>
      </c>
      <c r="D7" s="6" t="s">
        <v>63</v>
      </c>
      <c r="E7" s="20">
        <v>1.6099999999999998E-5</v>
      </c>
      <c r="F7" s="6">
        <v>2.3761999999999999</v>
      </c>
      <c r="G7" s="6">
        <v>0.96730000000000005</v>
      </c>
      <c r="H7" s="10">
        <v>0</v>
      </c>
      <c r="I7" s="9"/>
      <c r="J7" s="6">
        <v>0.63029999999999997</v>
      </c>
      <c r="K7" s="6" t="s">
        <v>65</v>
      </c>
      <c r="L7" s="6">
        <v>0.19164200300000001</v>
      </c>
      <c r="M7" s="6">
        <v>1.8499999999999999E-2</v>
      </c>
      <c r="N7" s="6">
        <v>0.79520000000000002</v>
      </c>
      <c r="O7" s="16">
        <v>0.63229999999999997</v>
      </c>
      <c r="P7" s="9"/>
      <c r="Q7" s="6">
        <v>0.63949999999999996</v>
      </c>
      <c r="R7" s="6" t="s">
        <v>64</v>
      </c>
      <c r="S7" s="6">
        <v>3.3657037000000001E-2</v>
      </c>
      <c r="U7" s="6">
        <v>0</v>
      </c>
      <c r="V7" s="6">
        <v>0.67549999999999999</v>
      </c>
      <c r="W7" s="6" t="s">
        <v>100</v>
      </c>
      <c r="X7" s="6">
        <v>1.25591059959507E-2</v>
      </c>
    </row>
    <row r="8" spans="1:24" x14ac:dyDescent="0.3">
      <c r="A8" s="6" t="s">
        <v>36</v>
      </c>
      <c r="B8" s="6">
        <v>3</v>
      </c>
      <c r="C8" s="6">
        <v>1.4555</v>
      </c>
      <c r="D8" s="6" t="s">
        <v>66</v>
      </c>
      <c r="E8" s="20">
        <v>6.0699999999999997E-7</v>
      </c>
      <c r="F8" s="6">
        <v>0.379</v>
      </c>
      <c r="G8" s="6">
        <v>0.82740000000000002</v>
      </c>
      <c r="H8" s="10">
        <v>0</v>
      </c>
      <c r="I8" s="9"/>
      <c r="J8" s="6">
        <v>1.2406999999999999</v>
      </c>
      <c r="K8" s="6" t="s">
        <v>68</v>
      </c>
      <c r="L8" s="6">
        <v>0.62947068299999998</v>
      </c>
      <c r="M8" s="6">
        <v>6.1899999999999997E-2</v>
      </c>
      <c r="N8" s="6">
        <v>0.66849999999999998</v>
      </c>
      <c r="O8" s="16">
        <v>0.5111</v>
      </c>
      <c r="P8" s="9"/>
      <c r="Q8" s="6">
        <v>1.4200999999999999</v>
      </c>
      <c r="R8" s="6" t="s">
        <v>67</v>
      </c>
      <c r="S8" s="6">
        <v>7.0995614999999998E-2</v>
      </c>
      <c r="U8" s="6">
        <v>0</v>
      </c>
      <c r="V8" s="6">
        <v>1.4545999999999999</v>
      </c>
      <c r="W8" s="6" t="s">
        <v>101</v>
      </c>
      <c r="X8" s="6">
        <v>3.1576794858068302E-2</v>
      </c>
    </row>
    <row r="9" spans="1:24" x14ac:dyDescent="0.3">
      <c r="A9" s="6" t="s">
        <v>52</v>
      </c>
      <c r="B9" s="6">
        <v>3</v>
      </c>
      <c r="C9" s="6">
        <v>0.86890000000000001</v>
      </c>
      <c r="D9" s="6" t="s">
        <v>69</v>
      </c>
      <c r="E9" s="20">
        <v>3.46E-7</v>
      </c>
      <c r="F9" s="6">
        <v>3.6999999999999998E-2</v>
      </c>
      <c r="G9" s="6">
        <v>0.98170000000000002</v>
      </c>
      <c r="H9" s="10">
        <v>0</v>
      </c>
      <c r="I9" s="9"/>
      <c r="J9" s="6">
        <v>1.1583000000000001</v>
      </c>
      <c r="K9" s="6" t="s">
        <v>71</v>
      </c>
      <c r="L9" s="6">
        <v>0.94629756700000001</v>
      </c>
      <c r="M9" s="6">
        <v>-9.1300000000000006E-2</v>
      </c>
      <c r="N9" s="6">
        <v>0.89490000000000003</v>
      </c>
      <c r="O9" s="16">
        <v>0.89280000000000004</v>
      </c>
      <c r="P9" s="9"/>
      <c r="Q9" s="6">
        <v>0.87629999999999997</v>
      </c>
      <c r="R9" s="6" t="s">
        <v>70</v>
      </c>
      <c r="S9" s="6">
        <v>0.54893380400000003</v>
      </c>
      <c r="U9" s="50">
        <v>0</v>
      </c>
      <c r="V9" s="6">
        <v>0.87860000000000005</v>
      </c>
      <c r="W9" s="6" t="s">
        <v>106</v>
      </c>
      <c r="X9" s="20">
        <v>6.4599999999999996E-3</v>
      </c>
    </row>
    <row r="10" spans="1:24" x14ac:dyDescent="0.3">
      <c r="A10" s="6" t="s">
        <v>53</v>
      </c>
      <c r="B10" s="6">
        <v>3</v>
      </c>
      <c r="C10" s="6">
        <v>0.90049999999999997</v>
      </c>
      <c r="D10" s="6" t="s">
        <v>72</v>
      </c>
      <c r="E10" s="20">
        <v>4.41E-19</v>
      </c>
      <c r="F10" s="6">
        <v>3.4700000000000002E-2</v>
      </c>
      <c r="G10" s="6">
        <v>0.98280000000000001</v>
      </c>
      <c r="H10" s="16">
        <v>0</v>
      </c>
      <c r="I10" s="6"/>
      <c r="J10" s="6">
        <v>0.93820000000000003</v>
      </c>
      <c r="K10" s="6" t="s">
        <v>74</v>
      </c>
      <c r="L10" s="6">
        <v>0.847799831</v>
      </c>
      <c r="M10" s="6">
        <v>-0.03</v>
      </c>
      <c r="N10" s="6">
        <v>0.89480000000000004</v>
      </c>
      <c r="O10" s="16">
        <v>0.99270000000000003</v>
      </c>
      <c r="P10" s="6"/>
      <c r="Q10" s="6">
        <v>0.90459999999999996</v>
      </c>
      <c r="R10" s="6" t="s">
        <v>73</v>
      </c>
      <c r="S10" s="6">
        <v>0.25634019000000002</v>
      </c>
      <c r="U10" s="50">
        <v>0</v>
      </c>
      <c r="V10" s="50">
        <v>0.90180000000000005</v>
      </c>
      <c r="W10" s="50" t="s">
        <v>107</v>
      </c>
      <c r="X10" s="50">
        <v>4.9099999999999998E-2</v>
      </c>
    </row>
    <row r="11" spans="1:24" x14ac:dyDescent="0.3">
      <c r="A11" s="6" t="s">
        <v>37</v>
      </c>
      <c r="B11" s="6">
        <v>3</v>
      </c>
      <c r="C11" s="6">
        <v>0.89659999999999995</v>
      </c>
      <c r="D11" s="6" t="s">
        <v>75</v>
      </c>
      <c r="E11" s="20">
        <v>5.4199999999999998E-6</v>
      </c>
      <c r="F11" s="6">
        <v>0.1104</v>
      </c>
      <c r="G11" s="53">
        <v>0.94630000000000003</v>
      </c>
      <c r="H11" s="16">
        <v>0</v>
      </c>
      <c r="I11" s="6"/>
      <c r="J11" s="6">
        <v>0.89090000000000003</v>
      </c>
      <c r="K11" s="6" t="s">
        <v>77</v>
      </c>
      <c r="L11" s="6">
        <v>0.65529110700000004</v>
      </c>
      <c r="M11" s="6">
        <v>3.5000000000000001E-3</v>
      </c>
      <c r="N11" s="6">
        <v>0.97509999999999997</v>
      </c>
      <c r="O11" s="16">
        <v>0.99039999999999995</v>
      </c>
      <c r="P11" s="6"/>
      <c r="Q11" s="6">
        <v>0.90249999999999997</v>
      </c>
      <c r="R11" s="6" t="s">
        <v>76</v>
      </c>
      <c r="S11" s="6">
        <v>0.32305014599999998</v>
      </c>
      <c r="U11" s="50">
        <v>0</v>
      </c>
      <c r="V11" s="50">
        <v>0.90259999999999996</v>
      </c>
      <c r="W11" s="50" t="s">
        <v>108</v>
      </c>
      <c r="X11" s="50">
        <v>4.1947699999999997E-2</v>
      </c>
    </row>
    <row r="12" spans="1:24" x14ac:dyDescent="0.3">
      <c r="A12" s="6" t="s">
        <v>54</v>
      </c>
      <c r="B12" s="6">
        <v>3</v>
      </c>
      <c r="C12" s="6">
        <v>1.2855000000000001</v>
      </c>
      <c r="D12" s="6" t="s">
        <v>78</v>
      </c>
      <c r="E12" s="20">
        <v>3.4300000000000002E-6</v>
      </c>
      <c r="F12" s="6">
        <v>0.2399</v>
      </c>
      <c r="G12" s="6">
        <v>0.88700000000000001</v>
      </c>
      <c r="H12" s="16">
        <v>0</v>
      </c>
      <c r="I12" s="6"/>
      <c r="J12" s="6">
        <v>1.3988</v>
      </c>
      <c r="K12" s="6" t="s">
        <v>80</v>
      </c>
      <c r="L12" s="6">
        <v>0.50726349100000001</v>
      </c>
      <c r="M12" s="6">
        <v>-3.1600000000000003E-2</v>
      </c>
      <c r="N12" s="6">
        <v>0.82840000000000003</v>
      </c>
      <c r="O12" s="16">
        <v>0.9708</v>
      </c>
      <c r="P12" s="6"/>
      <c r="Q12" s="6">
        <v>1.2831999999999999</v>
      </c>
      <c r="R12" s="6" t="s">
        <v>79</v>
      </c>
      <c r="S12" s="6">
        <v>0.125458079</v>
      </c>
      <c r="U12" s="50">
        <v>0</v>
      </c>
      <c r="V12" s="50">
        <v>1.3031999999999999</v>
      </c>
      <c r="W12" s="50" t="s">
        <v>109</v>
      </c>
      <c r="X12" s="50">
        <v>9.5300999999999997E-3</v>
      </c>
    </row>
    <row r="13" spans="1:24" x14ac:dyDescent="0.3">
      <c r="A13" s="6" t="s">
        <v>55</v>
      </c>
      <c r="B13" s="6">
        <v>3</v>
      </c>
      <c r="C13" s="6">
        <v>1.4301999999999999</v>
      </c>
      <c r="D13" s="6" t="s">
        <v>81</v>
      </c>
      <c r="E13" s="20">
        <v>5.7299999999999999E-9</v>
      </c>
      <c r="F13" s="6">
        <v>0.1857</v>
      </c>
      <c r="G13" s="6">
        <v>0.9113</v>
      </c>
      <c r="H13" s="16">
        <v>0</v>
      </c>
      <c r="I13" s="6"/>
      <c r="J13" s="6">
        <v>0.74199999999999999</v>
      </c>
      <c r="K13" s="6" t="s">
        <v>83</v>
      </c>
      <c r="L13" s="6">
        <v>0.87801616299999996</v>
      </c>
      <c r="M13" s="6">
        <v>0.2044</v>
      </c>
      <c r="N13" s="6">
        <v>0.74129999999999996</v>
      </c>
      <c r="O13" s="16">
        <v>0.79959999999999998</v>
      </c>
      <c r="P13" s="6"/>
      <c r="Q13" s="6">
        <v>1.4419999999999999</v>
      </c>
      <c r="R13" s="6" t="s">
        <v>82</v>
      </c>
      <c r="S13" s="6">
        <v>8.8188709000000004E-2</v>
      </c>
      <c r="U13" s="6">
        <v>0</v>
      </c>
      <c r="V13" s="6">
        <v>1.4309000000000001</v>
      </c>
      <c r="W13" s="6" t="s">
        <v>102</v>
      </c>
      <c r="X13" s="6">
        <v>7.2301292805166506E-2</v>
      </c>
    </row>
    <row r="14" spans="1:24" x14ac:dyDescent="0.3">
      <c r="A14" s="6" t="s">
        <v>38</v>
      </c>
      <c r="B14" s="6">
        <v>14</v>
      </c>
      <c r="C14" s="6">
        <v>0.69220000000000004</v>
      </c>
      <c r="D14" s="6" t="s">
        <v>84</v>
      </c>
      <c r="E14" s="20">
        <v>4.7889154560971703E-5</v>
      </c>
      <c r="F14" s="6">
        <v>8.2843999999999998</v>
      </c>
      <c r="G14" s="6">
        <v>0.8246</v>
      </c>
      <c r="H14" s="16">
        <v>0</v>
      </c>
      <c r="I14" s="6"/>
      <c r="J14" s="6">
        <v>0.59419999999999995</v>
      </c>
      <c r="K14" s="6" t="s">
        <v>85</v>
      </c>
      <c r="L14" s="6">
        <v>6.7288561482998402E-2</v>
      </c>
      <c r="M14" s="6">
        <v>3.61E-2</v>
      </c>
      <c r="N14" s="6">
        <v>0.52410000000000001</v>
      </c>
      <c r="O14" s="16">
        <v>0.7036</v>
      </c>
      <c r="P14" s="6"/>
      <c r="Q14" s="6">
        <v>0.68859999999999999</v>
      </c>
      <c r="R14" s="6" t="s">
        <v>86</v>
      </c>
      <c r="S14" s="6">
        <v>2.0961272985527201E-2</v>
      </c>
      <c r="U14" s="6">
        <v>0</v>
      </c>
      <c r="V14" s="6">
        <v>0.70799999999999996</v>
      </c>
      <c r="W14" s="6" t="s">
        <v>103</v>
      </c>
      <c r="X14" s="6">
        <v>2.27662857703357E-3</v>
      </c>
    </row>
    <row r="15" spans="1:24" x14ac:dyDescent="0.3">
      <c r="A15" s="6" t="s">
        <v>39</v>
      </c>
      <c r="B15" s="6">
        <v>4</v>
      </c>
      <c r="C15" s="6">
        <v>0.92749999999999999</v>
      </c>
      <c r="D15" s="6" t="s">
        <v>87</v>
      </c>
      <c r="E15" s="6">
        <v>1.6534000000000001E-4</v>
      </c>
      <c r="F15" s="6">
        <v>9.7500000000000003E-2</v>
      </c>
      <c r="G15" s="6">
        <v>0.99209999999999998</v>
      </c>
      <c r="H15" s="16">
        <v>0</v>
      </c>
      <c r="I15" s="6"/>
      <c r="J15" s="6">
        <v>0.94930000000000003</v>
      </c>
      <c r="K15" s="6" t="s">
        <v>88</v>
      </c>
      <c r="L15" s="6">
        <v>0.78732033899999998</v>
      </c>
      <c r="M15" s="6">
        <v>-1.7500000000000002E-2</v>
      </c>
      <c r="N15" s="6">
        <v>0.87219999999999998</v>
      </c>
      <c r="O15" s="16">
        <v>0.98450000000000004</v>
      </c>
      <c r="P15" s="6"/>
      <c r="Q15" s="6">
        <v>0.92430000000000001</v>
      </c>
      <c r="R15" s="6" t="s">
        <v>89</v>
      </c>
      <c r="S15" s="6">
        <v>0.47480535400000001</v>
      </c>
      <c r="U15" s="50">
        <v>0</v>
      </c>
      <c r="V15" s="50">
        <v>0.92749999999999999</v>
      </c>
      <c r="W15" s="50" t="s">
        <v>110</v>
      </c>
      <c r="X15" s="50">
        <v>0.49514829999999999</v>
      </c>
    </row>
    <row r="16" spans="1:24" x14ac:dyDescent="0.3">
      <c r="A16" s="6" t="s">
        <v>56</v>
      </c>
      <c r="B16" s="6">
        <v>3</v>
      </c>
      <c r="C16" s="6">
        <v>1.2713000000000001</v>
      </c>
      <c r="D16" s="6" t="s">
        <v>90</v>
      </c>
      <c r="E16" s="6">
        <v>1.3507800000000001E-4</v>
      </c>
      <c r="F16" s="6">
        <v>0.9224</v>
      </c>
      <c r="G16" s="6">
        <v>0.63049999999999995</v>
      </c>
      <c r="H16" s="16">
        <v>0</v>
      </c>
      <c r="I16" s="6"/>
      <c r="J16" s="6">
        <v>1.6309</v>
      </c>
      <c r="K16" s="6" t="s">
        <v>91</v>
      </c>
      <c r="L16" s="6">
        <v>0.54680730399999999</v>
      </c>
      <c r="M16" s="6">
        <v>-0.17799999999999999</v>
      </c>
      <c r="N16" s="6">
        <v>0.73299999999999998</v>
      </c>
      <c r="O16" s="16">
        <v>0.99260000000000004</v>
      </c>
      <c r="P16" s="6"/>
      <c r="Q16" s="6">
        <v>1.2571000000000001</v>
      </c>
      <c r="R16" s="6" t="s">
        <v>92</v>
      </c>
      <c r="S16" s="6">
        <v>1.8508398999999998E-2</v>
      </c>
      <c r="U16" s="6">
        <v>0</v>
      </c>
      <c r="V16" s="6">
        <v>1.2715000000000001</v>
      </c>
      <c r="W16" s="6" t="s">
        <v>104</v>
      </c>
      <c r="X16" s="6">
        <v>1.30613199008918E-2</v>
      </c>
    </row>
    <row r="17" spans="1:24" x14ac:dyDescent="0.3">
      <c r="A17" s="14" t="s">
        <v>40</v>
      </c>
      <c r="B17" s="14">
        <v>3</v>
      </c>
      <c r="C17" s="14">
        <v>0.74950000000000006</v>
      </c>
      <c r="D17" s="14" t="s">
        <v>93</v>
      </c>
      <c r="E17" s="18">
        <v>7.3499999999999998E-5</v>
      </c>
      <c r="F17" s="14">
        <v>0.58660000000000001</v>
      </c>
      <c r="G17" s="14">
        <v>0.74580000000000002</v>
      </c>
      <c r="H17" s="19">
        <v>0</v>
      </c>
      <c r="I17" s="14"/>
      <c r="J17" s="14">
        <v>0.62050000000000005</v>
      </c>
      <c r="K17" s="14" t="s">
        <v>95</v>
      </c>
      <c r="L17" s="14">
        <v>0.34115964900000001</v>
      </c>
      <c r="M17" s="14">
        <v>5.8200000000000002E-2</v>
      </c>
      <c r="N17" s="14">
        <v>0.58750000000000002</v>
      </c>
      <c r="O17" s="19">
        <v>0.97119999999999995</v>
      </c>
      <c r="P17" s="14"/>
      <c r="Q17" s="14">
        <v>0.753</v>
      </c>
      <c r="R17" s="14" t="s">
        <v>94</v>
      </c>
      <c r="S17" s="14">
        <v>4.8395570999999998E-2</v>
      </c>
      <c r="T17" s="13"/>
      <c r="U17" s="14">
        <v>0</v>
      </c>
      <c r="V17" s="14">
        <v>0.74950000000000006</v>
      </c>
      <c r="W17" s="14" t="s">
        <v>105</v>
      </c>
      <c r="X17" s="14">
        <v>3.1943892275127603E-2</v>
      </c>
    </row>
    <row r="18" spans="1:24" x14ac:dyDescent="0.3">
      <c r="I18" s="6"/>
      <c r="J18" s="6"/>
      <c r="K18" s="6"/>
      <c r="L18" s="6"/>
      <c r="M18" s="6"/>
      <c r="N18" s="6"/>
      <c r="O18" s="6"/>
      <c r="P18" s="6"/>
      <c r="Q18" s="6"/>
    </row>
    <row r="19" spans="1:24" x14ac:dyDescent="0.3">
      <c r="A19" s="77" t="s">
        <v>332</v>
      </c>
      <c r="B19" s="77"/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66"/>
      <c r="P19" s="6"/>
      <c r="Q19" s="6"/>
    </row>
    <row r="20" spans="1:24" x14ac:dyDescent="0.3">
      <c r="A20" s="77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66"/>
      <c r="P20" s="6"/>
      <c r="Q20" s="6"/>
    </row>
    <row r="21" spans="1:24" x14ac:dyDescent="0.3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66"/>
      <c r="P21" s="6"/>
      <c r="Q21" s="6"/>
    </row>
    <row r="22" spans="1:24" x14ac:dyDescent="0.3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66"/>
      <c r="P22" s="6"/>
      <c r="Q22" s="6"/>
    </row>
    <row r="23" spans="1:24" x14ac:dyDescent="0.3">
      <c r="A23" s="23" t="s">
        <v>26</v>
      </c>
      <c r="I23" s="6"/>
      <c r="J23" s="6"/>
      <c r="K23" s="6"/>
      <c r="L23" s="6"/>
      <c r="M23" s="6"/>
      <c r="N23" s="6"/>
      <c r="O23" s="6"/>
      <c r="P23" s="6"/>
      <c r="Q23" s="6"/>
    </row>
    <row r="24" spans="1:24" ht="19.8" x14ac:dyDescent="0.4">
      <c r="A24" s="23" t="s">
        <v>394</v>
      </c>
      <c r="I24" s="6"/>
      <c r="J24" s="6"/>
      <c r="K24" s="6"/>
      <c r="L24" s="6"/>
      <c r="M24" s="6"/>
      <c r="N24" s="6"/>
      <c r="O24" s="6"/>
      <c r="P24" s="6"/>
      <c r="Q24" s="6"/>
    </row>
    <row r="25" spans="1:24" x14ac:dyDescent="0.3">
      <c r="A25" s="23" t="s">
        <v>262</v>
      </c>
      <c r="I25" s="6"/>
      <c r="J25" s="6"/>
      <c r="K25" s="6"/>
      <c r="L25" s="6"/>
      <c r="M25" s="6"/>
      <c r="N25" s="6"/>
      <c r="O25" s="6"/>
      <c r="P25" s="6"/>
      <c r="Q25" s="6"/>
    </row>
    <row r="26" spans="1:24" ht="18.600000000000001" x14ac:dyDescent="0.3">
      <c r="A26" s="24" t="s">
        <v>27</v>
      </c>
      <c r="I26" s="6"/>
      <c r="J26" s="6"/>
      <c r="K26" s="6"/>
      <c r="L26" s="6"/>
      <c r="M26" s="6"/>
      <c r="N26" s="6"/>
      <c r="O26" s="6"/>
      <c r="P26" s="6"/>
      <c r="Q26" s="6"/>
    </row>
    <row r="27" spans="1:24" x14ac:dyDescent="0.3">
      <c r="I27" s="6"/>
      <c r="J27" s="6"/>
      <c r="K27" s="6"/>
      <c r="L27" s="6"/>
      <c r="M27" s="6"/>
      <c r="N27" s="6"/>
      <c r="O27" s="6"/>
      <c r="P27" s="6"/>
      <c r="Q27" s="6"/>
    </row>
    <row r="28" spans="1:24" x14ac:dyDescent="0.3">
      <c r="I28" s="6"/>
      <c r="J28" s="6"/>
      <c r="K28" s="6"/>
      <c r="L28" s="6"/>
      <c r="M28" s="6"/>
      <c r="N28" s="6"/>
      <c r="O28" s="6"/>
      <c r="P28" s="6"/>
      <c r="Q28" s="6"/>
    </row>
    <row r="29" spans="1:24" x14ac:dyDescent="0.3">
      <c r="I29" s="6"/>
      <c r="J29" s="6"/>
      <c r="K29" s="6"/>
      <c r="L29" s="6"/>
      <c r="M29" s="6"/>
      <c r="N29" s="6"/>
      <c r="O29" s="6"/>
      <c r="P29" s="6"/>
      <c r="Q29" s="6"/>
    </row>
    <row r="30" spans="1:24" x14ac:dyDescent="0.3">
      <c r="I30" s="6"/>
      <c r="J30" s="6"/>
      <c r="K30" s="6"/>
      <c r="L30" s="6"/>
      <c r="M30" s="6"/>
      <c r="N30" s="6"/>
      <c r="O30" s="6"/>
      <c r="P30" s="6"/>
      <c r="Q30" s="6"/>
    </row>
    <row r="31" spans="1:24" x14ac:dyDescent="0.3">
      <c r="I31" s="6"/>
      <c r="J31" s="6"/>
      <c r="K31" s="6"/>
      <c r="L31" s="6"/>
      <c r="M31" s="6"/>
      <c r="N31" s="6"/>
      <c r="O31" s="6"/>
      <c r="P31" s="6"/>
      <c r="Q31" s="6"/>
    </row>
    <row r="32" spans="1:24" x14ac:dyDescent="0.3">
      <c r="I32" s="6"/>
      <c r="J32" s="6"/>
      <c r="K32" s="6"/>
      <c r="L32" s="6"/>
      <c r="M32" s="6"/>
      <c r="N32" s="6"/>
      <c r="O32" s="6"/>
      <c r="P32" s="6"/>
      <c r="Q32" s="6"/>
    </row>
    <row r="33" spans="9:17" x14ac:dyDescent="0.3">
      <c r="I33" s="6"/>
      <c r="J33" s="6"/>
      <c r="K33" s="6"/>
      <c r="L33" s="6"/>
      <c r="M33" s="6"/>
      <c r="N33" s="6"/>
      <c r="O33" s="6"/>
      <c r="P33" s="6"/>
      <c r="Q33" s="6"/>
    </row>
    <row r="34" spans="9:17" x14ac:dyDescent="0.3">
      <c r="I34" s="6"/>
      <c r="J34" s="6"/>
      <c r="K34" s="6"/>
      <c r="L34" s="6"/>
      <c r="M34" s="6"/>
      <c r="N34" s="6"/>
      <c r="O34" s="6"/>
      <c r="P34" s="6"/>
      <c r="Q34" s="6"/>
    </row>
    <row r="35" spans="9:17" x14ac:dyDescent="0.3">
      <c r="I35" s="6"/>
      <c r="J35" s="6"/>
      <c r="K35" s="6"/>
      <c r="L35" s="6"/>
      <c r="M35" s="6"/>
      <c r="N35" s="6"/>
      <c r="O35" s="6"/>
      <c r="P35" s="6"/>
      <c r="Q35" s="6"/>
    </row>
    <row r="36" spans="9:17" x14ac:dyDescent="0.3">
      <c r="I36" s="6"/>
      <c r="J36" s="6"/>
      <c r="K36" s="6"/>
      <c r="L36" s="6"/>
      <c r="M36" s="6"/>
      <c r="N36" s="6"/>
      <c r="O36" s="6"/>
      <c r="P36" s="6"/>
      <c r="Q36" s="6"/>
    </row>
    <row r="37" spans="9:17" x14ac:dyDescent="0.3">
      <c r="I37" s="6"/>
      <c r="J37" s="6"/>
      <c r="K37" s="6"/>
      <c r="L37" s="6"/>
      <c r="M37" s="6"/>
      <c r="N37" s="6"/>
      <c r="O37" s="6"/>
      <c r="P37" s="6"/>
      <c r="Q37" s="6"/>
    </row>
    <row r="38" spans="9:17" x14ac:dyDescent="0.3">
      <c r="I38" s="6"/>
      <c r="J38" s="6"/>
      <c r="K38" s="6"/>
      <c r="L38" s="6"/>
      <c r="M38" s="6"/>
      <c r="N38" s="6"/>
      <c r="O38" s="6"/>
      <c r="P38" s="6"/>
      <c r="Q38" s="6"/>
    </row>
    <row r="39" spans="9:17" x14ac:dyDescent="0.3">
      <c r="I39" s="6"/>
      <c r="J39" s="6"/>
      <c r="K39" s="6"/>
      <c r="L39" s="6"/>
      <c r="M39" s="6"/>
      <c r="N39" s="6"/>
      <c r="O39" s="6"/>
      <c r="P39" s="6"/>
      <c r="Q39" s="6"/>
    </row>
    <row r="40" spans="9:17" x14ac:dyDescent="0.3">
      <c r="I40" s="6"/>
      <c r="J40" s="6"/>
      <c r="K40" s="6"/>
      <c r="L40" s="6"/>
      <c r="M40" s="6"/>
      <c r="N40" s="6"/>
      <c r="O40" s="6"/>
      <c r="P40" s="6"/>
      <c r="Q40" s="6"/>
    </row>
    <row r="41" spans="9:17" x14ac:dyDescent="0.3">
      <c r="I41" s="6"/>
      <c r="J41" s="6"/>
      <c r="K41" s="6"/>
      <c r="L41" s="6"/>
      <c r="M41" s="6"/>
      <c r="N41" s="6"/>
      <c r="O41" s="6"/>
      <c r="P41" s="6"/>
      <c r="Q41" s="6"/>
    </row>
    <row r="42" spans="9:17" x14ac:dyDescent="0.3">
      <c r="I42" s="6"/>
      <c r="J42" s="6"/>
      <c r="K42" s="6"/>
      <c r="L42" s="6"/>
      <c r="M42" s="6"/>
      <c r="N42" s="6"/>
      <c r="O42" s="6"/>
      <c r="P42" s="6"/>
      <c r="Q42" s="6"/>
    </row>
    <row r="43" spans="9:17" x14ac:dyDescent="0.3">
      <c r="I43" s="6"/>
      <c r="J43" s="6"/>
      <c r="K43" s="6"/>
      <c r="L43" s="6"/>
      <c r="M43" s="6"/>
      <c r="N43" s="6"/>
      <c r="O43" s="6"/>
      <c r="P43" s="6"/>
      <c r="Q43" s="6"/>
    </row>
    <row r="44" spans="9:17" x14ac:dyDescent="0.3">
      <c r="I44" s="6"/>
      <c r="J44" s="6"/>
      <c r="K44" s="6"/>
      <c r="L44" s="6"/>
      <c r="M44" s="6"/>
      <c r="N44" s="6"/>
      <c r="O44" s="6"/>
      <c r="P44" s="6"/>
      <c r="Q44" s="6"/>
    </row>
    <row r="45" spans="9:17" x14ac:dyDescent="0.3">
      <c r="I45" s="6"/>
      <c r="J45" s="6"/>
      <c r="K45" s="6"/>
      <c r="L45" s="6"/>
      <c r="M45" s="6"/>
      <c r="N45" s="6"/>
      <c r="O45" s="6"/>
      <c r="P45" s="6"/>
      <c r="Q45" s="6"/>
    </row>
    <row r="46" spans="9:17" x14ac:dyDescent="0.3">
      <c r="I46" s="6"/>
      <c r="J46" s="6"/>
      <c r="K46" s="6"/>
      <c r="L46" s="6"/>
      <c r="M46" s="6"/>
      <c r="N46" s="6"/>
      <c r="O46" s="6"/>
      <c r="P46" s="6"/>
      <c r="Q46" s="6"/>
    </row>
    <row r="47" spans="9:17" x14ac:dyDescent="0.3">
      <c r="I47" s="6"/>
      <c r="J47" s="6"/>
      <c r="K47" s="6"/>
      <c r="L47" s="6"/>
      <c r="M47" s="6"/>
      <c r="N47" s="6"/>
      <c r="O47" s="6"/>
      <c r="P47" s="6"/>
      <c r="Q47" s="6"/>
    </row>
    <row r="48" spans="9:17" x14ac:dyDescent="0.3">
      <c r="I48" s="6"/>
      <c r="J48" s="6"/>
      <c r="K48" s="6"/>
      <c r="L48" s="6"/>
      <c r="M48" s="6"/>
      <c r="N48" s="6"/>
      <c r="O48" s="6"/>
      <c r="P48" s="6"/>
      <c r="Q48" s="6"/>
    </row>
    <row r="49" spans="9:17" x14ac:dyDescent="0.3">
      <c r="I49" s="6"/>
      <c r="J49" s="6"/>
      <c r="K49" s="6"/>
      <c r="L49" s="6"/>
      <c r="M49" s="6"/>
      <c r="N49" s="6"/>
      <c r="O49" s="6"/>
      <c r="P49" s="6"/>
      <c r="Q49" s="6"/>
    </row>
    <row r="50" spans="9:17" x14ac:dyDescent="0.3">
      <c r="I50" s="6"/>
      <c r="J50" s="6"/>
      <c r="K50" s="6"/>
      <c r="L50" s="6"/>
      <c r="M50" s="6"/>
      <c r="N50" s="6"/>
      <c r="O50" s="6"/>
      <c r="P50" s="6"/>
      <c r="Q50" s="6"/>
    </row>
    <row r="51" spans="9:17" x14ac:dyDescent="0.3">
      <c r="I51" s="6"/>
      <c r="J51" s="6"/>
      <c r="K51" s="6"/>
      <c r="L51" s="6"/>
      <c r="M51" s="6"/>
      <c r="N51" s="6"/>
      <c r="O51" s="6"/>
      <c r="P51" s="6"/>
      <c r="Q51" s="6"/>
    </row>
    <row r="52" spans="9:17" x14ac:dyDescent="0.3">
      <c r="I52" s="6"/>
      <c r="J52" s="6"/>
      <c r="K52" s="6"/>
      <c r="L52" s="6"/>
      <c r="M52" s="6"/>
      <c r="N52" s="6"/>
      <c r="O52" s="6"/>
      <c r="P52" s="6"/>
      <c r="Q52" s="6"/>
    </row>
    <row r="53" spans="9:17" x14ac:dyDescent="0.3">
      <c r="I53" s="6"/>
      <c r="J53" s="6"/>
      <c r="K53" s="6"/>
      <c r="L53" s="6"/>
      <c r="M53" s="6"/>
      <c r="N53" s="6"/>
      <c r="O53" s="6"/>
      <c r="P53" s="6"/>
      <c r="Q53" s="6"/>
    </row>
    <row r="54" spans="9:17" x14ac:dyDescent="0.3">
      <c r="I54" s="6"/>
      <c r="J54" s="6"/>
      <c r="K54" s="6"/>
      <c r="L54" s="6"/>
      <c r="M54" s="6"/>
      <c r="N54" s="6"/>
      <c r="O54" s="6"/>
      <c r="P54" s="6"/>
      <c r="Q54" s="6"/>
    </row>
    <row r="55" spans="9:17" x14ac:dyDescent="0.3">
      <c r="I55" s="6"/>
      <c r="J55" s="6"/>
      <c r="K55" s="6"/>
      <c r="L55" s="6"/>
      <c r="M55" s="6"/>
      <c r="N55" s="6"/>
      <c r="O55" s="6"/>
      <c r="P55" s="6"/>
      <c r="Q55" s="6"/>
    </row>
    <row r="56" spans="9:17" x14ac:dyDescent="0.3">
      <c r="I56" s="6"/>
      <c r="J56" s="6"/>
      <c r="K56" s="6"/>
      <c r="L56" s="6"/>
      <c r="M56" s="6"/>
      <c r="N56" s="6"/>
      <c r="O56" s="6"/>
      <c r="P56" s="6"/>
      <c r="Q56" s="6"/>
    </row>
    <row r="57" spans="9:17" x14ac:dyDescent="0.3">
      <c r="I57" s="6"/>
      <c r="J57" s="6"/>
      <c r="K57" s="6"/>
      <c r="L57" s="6"/>
      <c r="M57" s="6"/>
      <c r="N57" s="6"/>
      <c r="O57" s="6"/>
      <c r="P57" s="6"/>
      <c r="Q57" s="6"/>
    </row>
    <row r="58" spans="9:17" x14ac:dyDescent="0.3">
      <c r="I58" s="6"/>
      <c r="J58" s="6"/>
      <c r="K58" s="6"/>
      <c r="L58" s="6"/>
      <c r="M58" s="6"/>
      <c r="N58" s="6"/>
      <c r="O58" s="6"/>
      <c r="P58" s="6"/>
      <c r="Q58" s="6"/>
    </row>
    <row r="59" spans="9:17" x14ac:dyDescent="0.3">
      <c r="I59" s="6"/>
      <c r="J59" s="6"/>
      <c r="K59" s="6"/>
      <c r="L59" s="6"/>
      <c r="M59" s="6"/>
      <c r="N59" s="6"/>
      <c r="O59" s="6"/>
      <c r="P59" s="6"/>
      <c r="Q59" s="6"/>
    </row>
    <row r="60" spans="9:17" x14ac:dyDescent="0.3">
      <c r="I60" s="6"/>
      <c r="J60" s="6"/>
      <c r="K60" s="6"/>
      <c r="L60" s="6"/>
      <c r="M60" s="6"/>
      <c r="N60" s="6"/>
      <c r="O60" s="6"/>
      <c r="P60" s="6"/>
      <c r="Q60" s="6"/>
    </row>
    <row r="61" spans="9:17" x14ac:dyDescent="0.3">
      <c r="I61" s="6"/>
      <c r="J61" s="6"/>
      <c r="K61" s="6"/>
      <c r="L61" s="6"/>
      <c r="M61" s="6"/>
      <c r="N61" s="6"/>
      <c r="O61" s="6"/>
      <c r="P61" s="6"/>
      <c r="Q61" s="6"/>
    </row>
    <row r="62" spans="9:17" x14ac:dyDescent="0.3">
      <c r="I62" s="6"/>
      <c r="J62" s="6"/>
      <c r="K62" s="6"/>
      <c r="L62" s="6"/>
      <c r="M62" s="6"/>
      <c r="N62" s="6"/>
      <c r="O62" s="6"/>
      <c r="P62" s="6"/>
      <c r="Q62" s="6"/>
    </row>
    <row r="63" spans="9:17" x14ac:dyDescent="0.3">
      <c r="I63" s="6"/>
      <c r="J63" s="6"/>
      <c r="K63" s="6"/>
      <c r="L63" s="6"/>
      <c r="M63" s="6"/>
      <c r="N63" s="6"/>
      <c r="O63" s="6"/>
      <c r="P63" s="6"/>
      <c r="Q63" s="6"/>
    </row>
    <row r="64" spans="9:17" x14ac:dyDescent="0.3">
      <c r="I64" s="6"/>
      <c r="J64" s="6"/>
      <c r="K64" s="6"/>
      <c r="L64" s="6"/>
      <c r="M64" s="6"/>
      <c r="N64" s="6"/>
      <c r="O64" s="6"/>
      <c r="P64" s="6"/>
      <c r="Q64" s="6"/>
    </row>
    <row r="65" spans="9:17" x14ac:dyDescent="0.3">
      <c r="I65" s="6"/>
      <c r="J65" s="6"/>
      <c r="K65" s="6"/>
      <c r="L65" s="6"/>
      <c r="M65" s="6"/>
      <c r="N65" s="6"/>
      <c r="O65" s="6"/>
      <c r="P65" s="6"/>
      <c r="Q65" s="6"/>
    </row>
    <row r="66" spans="9:17" x14ac:dyDescent="0.3">
      <c r="I66" s="6"/>
      <c r="J66" s="6"/>
      <c r="K66" s="6"/>
      <c r="L66" s="6"/>
      <c r="M66" s="6"/>
      <c r="N66" s="6"/>
      <c r="O66" s="6"/>
      <c r="P66" s="6"/>
      <c r="Q66" s="6"/>
    </row>
    <row r="67" spans="9:17" x14ac:dyDescent="0.3">
      <c r="I67" s="6"/>
      <c r="J67" s="6"/>
      <c r="K67" s="6"/>
      <c r="L67" s="6"/>
      <c r="M67" s="6"/>
      <c r="N67" s="6"/>
      <c r="O67" s="6"/>
      <c r="P67" s="6"/>
      <c r="Q67" s="6"/>
    </row>
    <row r="68" spans="9:17" x14ac:dyDescent="0.3">
      <c r="I68" s="6"/>
      <c r="J68" s="6"/>
      <c r="K68" s="6"/>
      <c r="L68" s="6"/>
      <c r="M68" s="6"/>
      <c r="N68" s="6"/>
      <c r="O68" s="6"/>
      <c r="P68" s="6"/>
      <c r="Q68" s="6"/>
    </row>
    <row r="69" spans="9:17" x14ac:dyDescent="0.3">
      <c r="I69" s="6"/>
      <c r="J69" s="6"/>
      <c r="K69" s="6"/>
      <c r="L69" s="6"/>
      <c r="M69" s="6"/>
      <c r="N69" s="6"/>
      <c r="O69" s="6"/>
      <c r="P69" s="6"/>
      <c r="Q69" s="6"/>
    </row>
    <row r="70" spans="9:17" x14ac:dyDescent="0.3">
      <c r="I70" s="6"/>
      <c r="J70" s="6"/>
      <c r="K70" s="6"/>
      <c r="L70" s="6"/>
      <c r="M70" s="6"/>
      <c r="N70" s="6"/>
      <c r="O70" s="6"/>
      <c r="P70" s="6"/>
      <c r="Q70" s="6"/>
    </row>
    <row r="71" spans="9:17" x14ac:dyDescent="0.3">
      <c r="I71" s="6"/>
      <c r="J71" s="6"/>
      <c r="K71" s="6"/>
      <c r="L71" s="6"/>
      <c r="M71" s="6"/>
      <c r="N71" s="6"/>
      <c r="O71" s="6"/>
      <c r="P71" s="6"/>
      <c r="Q71" s="6"/>
    </row>
    <row r="72" spans="9:17" x14ac:dyDescent="0.3">
      <c r="I72" s="6"/>
      <c r="J72" s="6"/>
      <c r="K72" s="6"/>
      <c r="L72" s="6"/>
      <c r="M72" s="6"/>
      <c r="N72" s="6"/>
      <c r="O72" s="6"/>
      <c r="P72" s="6"/>
      <c r="Q72" s="6"/>
    </row>
    <row r="73" spans="9:17" x14ac:dyDescent="0.3">
      <c r="I73" s="6"/>
      <c r="J73" s="6"/>
      <c r="K73" s="6"/>
      <c r="L73" s="6"/>
      <c r="M73" s="6"/>
      <c r="N73" s="6"/>
      <c r="O73" s="6"/>
      <c r="P73" s="6"/>
      <c r="Q73" s="6"/>
    </row>
    <row r="74" spans="9:17" x14ac:dyDescent="0.3">
      <c r="I74" s="6"/>
      <c r="J74" s="6"/>
      <c r="K74" s="6"/>
      <c r="L74" s="6"/>
      <c r="M74" s="6"/>
      <c r="N74" s="6"/>
      <c r="O74" s="6"/>
      <c r="P74" s="6"/>
      <c r="Q74" s="6"/>
    </row>
    <row r="75" spans="9:17" x14ac:dyDescent="0.3">
      <c r="I75" s="6"/>
      <c r="J75" s="6"/>
      <c r="K75" s="6"/>
      <c r="L75" s="6"/>
      <c r="M75" s="6"/>
      <c r="N75" s="6"/>
      <c r="O75" s="6"/>
      <c r="P75" s="6"/>
      <c r="Q75" s="6"/>
    </row>
    <row r="76" spans="9:17" x14ac:dyDescent="0.3">
      <c r="I76" s="6"/>
      <c r="J76" s="6"/>
      <c r="K76" s="6"/>
      <c r="L76" s="6"/>
      <c r="M76" s="6"/>
      <c r="N76" s="6"/>
      <c r="O76" s="6"/>
      <c r="P76" s="6"/>
      <c r="Q76" s="6"/>
    </row>
    <row r="77" spans="9:17" x14ac:dyDescent="0.3">
      <c r="I77" s="6"/>
      <c r="J77" s="6"/>
      <c r="K77" s="6"/>
      <c r="L77" s="6"/>
      <c r="M77" s="6"/>
      <c r="N77" s="6"/>
      <c r="O77" s="6"/>
      <c r="P77" s="6"/>
      <c r="Q77" s="6"/>
    </row>
    <row r="78" spans="9:17" x14ac:dyDescent="0.3">
      <c r="I78" s="6"/>
      <c r="J78" s="6"/>
      <c r="K78" s="6"/>
      <c r="L78" s="6"/>
      <c r="M78" s="6"/>
      <c r="N78" s="6"/>
      <c r="O78" s="6"/>
      <c r="P78" s="6"/>
      <c r="Q78" s="6"/>
    </row>
    <row r="79" spans="9:17" x14ac:dyDescent="0.3">
      <c r="I79" s="6"/>
      <c r="J79" s="6"/>
      <c r="K79" s="6"/>
      <c r="L79" s="6"/>
      <c r="M79" s="6"/>
      <c r="N79" s="6"/>
      <c r="O79" s="6"/>
      <c r="P79" s="6"/>
      <c r="Q79" s="6"/>
    </row>
    <row r="80" spans="9:17" x14ac:dyDescent="0.3">
      <c r="I80" s="6"/>
      <c r="J80" s="6"/>
      <c r="K80" s="6"/>
      <c r="L80" s="6"/>
      <c r="M80" s="6"/>
      <c r="N80" s="6"/>
      <c r="O80" s="6"/>
      <c r="P80" s="6"/>
      <c r="Q80" s="6"/>
    </row>
    <row r="81" spans="9:17" x14ac:dyDescent="0.3">
      <c r="I81" s="6"/>
      <c r="J81" s="6"/>
      <c r="K81" s="6"/>
      <c r="L81" s="6"/>
      <c r="M81" s="6"/>
      <c r="N81" s="6"/>
      <c r="O81" s="6"/>
      <c r="P81" s="6"/>
      <c r="Q81" s="6"/>
    </row>
    <row r="105" spans="14:16" x14ac:dyDescent="0.3">
      <c r="P105" s="11"/>
    </row>
    <row r="106" spans="14:16" x14ac:dyDescent="0.3">
      <c r="P106" s="11"/>
    </row>
    <row r="108" spans="14:16" x14ac:dyDescent="0.3">
      <c r="P108" s="11"/>
    </row>
    <row r="109" spans="14:16" x14ac:dyDescent="0.3">
      <c r="N109" s="11"/>
      <c r="O109" s="11"/>
      <c r="P109" s="11"/>
    </row>
    <row r="110" spans="14:16" x14ac:dyDescent="0.3">
      <c r="N110" s="11"/>
      <c r="O110" s="11"/>
      <c r="P110" s="11"/>
    </row>
    <row r="112" spans="14:16" x14ac:dyDescent="0.3">
      <c r="N112" s="11"/>
      <c r="O112" s="11"/>
      <c r="P112" s="11"/>
    </row>
    <row r="113" spans="14:16" x14ac:dyDescent="0.3">
      <c r="P113" s="11"/>
    </row>
    <row r="114" spans="14:16" x14ac:dyDescent="0.3">
      <c r="P114" s="11"/>
    </row>
    <row r="116" spans="14:16" x14ac:dyDescent="0.3">
      <c r="P116" s="11"/>
    </row>
    <row r="121" spans="14:16" x14ac:dyDescent="0.3">
      <c r="N121" s="11"/>
      <c r="O121" s="11"/>
    </row>
    <row r="122" spans="14:16" x14ac:dyDescent="0.3">
      <c r="P122" s="11"/>
    </row>
    <row r="124" spans="14:16" x14ac:dyDescent="0.3">
      <c r="N124" s="11"/>
      <c r="O124" s="11"/>
      <c r="P124" s="11"/>
    </row>
    <row r="181" spans="14:15" x14ac:dyDescent="0.3">
      <c r="N181" s="11"/>
      <c r="O181" s="11"/>
    </row>
    <row r="184" spans="14:15" x14ac:dyDescent="0.3">
      <c r="N184" s="11"/>
      <c r="O184" s="11"/>
    </row>
    <row r="185" spans="14:15" x14ac:dyDescent="0.3">
      <c r="N185" s="11"/>
      <c r="O185" s="11"/>
    </row>
    <row r="188" spans="14:15" x14ac:dyDescent="0.3">
      <c r="N188" s="11"/>
      <c r="O188" s="11"/>
    </row>
  </sheetData>
  <mergeCells count="5">
    <mergeCell ref="A19:N22"/>
    <mergeCell ref="U3:X3"/>
    <mergeCell ref="C3:H3"/>
    <mergeCell ref="J3:N3"/>
    <mergeCell ref="Q3:S3"/>
  </mergeCells>
  <phoneticPr fontId="8" type="noConversion"/>
  <conditionalFormatting sqref="R1:S3 S10 S13:S17 R18:S1048576">
    <cfRule type="cellIs" dxfId="1" priority="1" operator="greaterThan">
      <formula>0.8</formula>
    </cfRule>
  </conditionalFormatting>
  <hyperlinks>
    <hyperlink ref="J1" location="TOC!A1" display="Back to TOC" xr:uid="{AA9B2895-8690-45E6-AE9A-6FC134CF1C51}"/>
  </hyperlink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1DAAB-C990-4195-AD29-37C357F19AC9}">
  <dimension ref="A1:U84"/>
  <sheetViews>
    <sheetView workbookViewId="0"/>
  </sheetViews>
  <sheetFormatPr defaultRowHeight="13.8" x14ac:dyDescent="0.25"/>
  <cols>
    <col min="1" max="1" width="13.5546875" bestFit="1" customWidth="1"/>
    <col min="2" max="2" width="5.109375" bestFit="1" customWidth="1"/>
    <col min="3" max="3" width="11.6640625" bestFit="1" customWidth="1"/>
    <col min="4" max="4" width="13.33203125" bestFit="1" customWidth="1"/>
    <col min="5" max="5" width="13" bestFit="1" customWidth="1"/>
    <col min="6" max="6" width="24.109375" bestFit="1" customWidth="1"/>
    <col min="7" max="7" width="18.5546875" bestFit="1" customWidth="1"/>
    <col min="8" max="8" width="15.109375" bestFit="1" customWidth="1"/>
    <col min="9" max="9" width="16.88671875" bestFit="1" customWidth="1"/>
    <col min="10" max="10" width="16.109375" bestFit="1" customWidth="1"/>
    <col min="11" max="11" width="17.33203125" bestFit="1" customWidth="1"/>
    <col min="12" max="12" width="17.44140625" bestFit="1" customWidth="1"/>
    <col min="13" max="13" width="17.109375" bestFit="1" customWidth="1"/>
    <col min="14" max="14" width="17.5546875" bestFit="1" customWidth="1"/>
    <col min="15" max="15" width="21.88671875" bestFit="1" customWidth="1"/>
    <col min="16" max="16" width="16.21875" bestFit="1" customWidth="1"/>
    <col min="17" max="17" width="16.44140625" bestFit="1" customWidth="1"/>
    <col min="18" max="18" width="15.88671875" bestFit="1" customWidth="1"/>
    <col min="19" max="19" width="19.33203125" bestFit="1" customWidth="1"/>
    <col min="20" max="20" width="14.21875" bestFit="1" customWidth="1"/>
    <col min="21" max="21" width="12.33203125" bestFit="1" customWidth="1"/>
  </cols>
  <sheetData>
    <row r="1" spans="1:21" ht="15.6" x14ac:dyDescent="0.3">
      <c r="A1" s="4" t="s">
        <v>368</v>
      </c>
      <c r="B1" s="1"/>
      <c r="C1" s="1"/>
      <c r="D1" s="1"/>
      <c r="E1" s="1"/>
      <c r="F1" s="1"/>
      <c r="G1" s="1"/>
      <c r="H1" s="42" t="s">
        <v>29</v>
      </c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spans="1:21" ht="15.6" x14ac:dyDescent="0.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spans="1:21" ht="15.6" x14ac:dyDescent="0.25">
      <c r="A3" s="44" t="s">
        <v>264</v>
      </c>
      <c r="B3" s="44" t="s">
        <v>290</v>
      </c>
      <c r="C3" s="44" t="s">
        <v>291</v>
      </c>
      <c r="D3" s="44" t="s">
        <v>288</v>
      </c>
      <c r="E3" s="44" t="s">
        <v>289</v>
      </c>
      <c r="F3" s="44" t="s">
        <v>292</v>
      </c>
      <c r="G3" s="44" t="s">
        <v>293</v>
      </c>
      <c r="H3" s="44" t="s">
        <v>294</v>
      </c>
      <c r="I3" s="44" t="s">
        <v>295</v>
      </c>
      <c r="J3" s="44" t="s">
        <v>296</v>
      </c>
      <c r="K3" s="44" t="s">
        <v>297</v>
      </c>
      <c r="L3" s="44" t="s">
        <v>298</v>
      </c>
      <c r="M3" s="44" t="s">
        <v>299</v>
      </c>
      <c r="N3" s="44" t="s">
        <v>300</v>
      </c>
      <c r="O3" s="44" t="s">
        <v>301</v>
      </c>
      <c r="P3" s="44" t="s">
        <v>302</v>
      </c>
      <c r="Q3" s="44" t="s">
        <v>303</v>
      </c>
      <c r="R3" s="44" t="s">
        <v>304</v>
      </c>
      <c r="S3" s="44" t="s">
        <v>305</v>
      </c>
      <c r="T3" s="44" t="s">
        <v>188</v>
      </c>
      <c r="U3" s="44" t="s">
        <v>189</v>
      </c>
    </row>
    <row r="4" spans="1:21" ht="15.6" x14ac:dyDescent="0.25">
      <c r="A4" s="6" t="s">
        <v>174</v>
      </c>
      <c r="B4" s="6">
        <v>1</v>
      </c>
      <c r="C4" s="6">
        <v>11095331</v>
      </c>
      <c r="D4" s="6" t="s">
        <v>6</v>
      </c>
      <c r="E4" s="6" t="s">
        <v>7</v>
      </c>
      <c r="F4" s="6">
        <v>1.9519999999999999E-2</v>
      </c>
      <c r="G4" s="6">
        <v>3.2399999999999998E-2</v>
      </c>
      <c r="H4" s="6">
        <v>7.0099999999999996E-2</v>
      </c>
      <c r="I4" s="6">
        <v>-6.2899999999999998E-2</v>
      </c>
      <c r="J4" s="6">
        <v>1.4999999999999999E-2</v>
      </c>
      <c r="K4" s="6">
        <v>-9.3799999999999994E-2</v>
      </c>
      <c r="L4" s="6">
        <v>-2.81E-2</v>
      </c>
      <c r="M4" s="6">
        <v>2.93E-2</v>
      </c>
      <c r="N4" s="6">
        <v>0.1043</v>
      </c>
      <c r="O4" s="6">
        <v>0.1111</v>
      </c>
      <c r="P4" s="6">
        <v>-0.42349999999999999</v>
      </c>
      <c r="Q4" s="6">
        <v>-0.14449999999999999</v>
      </c>
      <c r="R4" s="6">
        <v>6.9800000000000001E-2</v>
      </c>
      <c r="S4" s="6">
        <v>0.1118</v>
      </c>
      <c r="T4" s="6">
        <v>0.2823</v>
      </c>
      <c r="U4" s="6">
        <v>0.28760000000000002</v>
      </c>
    </row>
    <row r="5" spans="1:21" ht="15.6" x14ac:dyDescent="0.25">
      <c r="A5" s="6" t="s">
        <v>178</v>
      </c>
      <c r="B5" s="6">
        <v>1</v>
      </c>
      <c r="C5" s="6">
        <v>22941548</v>
      </c>
      <c r="D5" s="6" t="s">
        <v>8</v>
      </c>
      <c r="E5" s="6" t="s">
        <v>5</v>
      </c>
      <c r="F5" s="6">
        <v>1.2500000000000001E-2</v>
      </c>
      <c r="G5" s="6">
        <v>7.2599999999999998E-2</v>
      </c>
      <c r="H5" s="6">
        <v>-7.9100000000000004E-2</v>
      </c>
      <c r="I5" s="6">
        <v>-0.12089999999999999</v>
      </c>
      <c r="J5" s="6">
        <v>4.99E-2</v>
      </c>
      <c r="K5" s="6">
        <v>9.3399999999999997E-2</v>
      </c>
      <c r="L5" s="6">
        <v>0.21379999999999999</v>
      </c>
      <c r="M5" s="6">
        <v>-0.1099</v>
      </c>
      <c r="N5" s="6">
        <v>-0.18920000000000001</v>
      </c>
      <c r="O5" s="6">
        <v>-1.9599999999999999E-2</v>
      </c>
      <c r="P5" s="6">
        <v>-8.9599999999999999E-2</v>
      </c>
      <c r="Q5" s="6">
        <v>0.93720000000000003</v>
      </c>
      <c r="R5" s="6">
        <v>0.13739999999999999</v>
      </c>
      <c r="S5" s="6">
        <v>-4.9299999999999997E-2</v>
      </c>
      <c r="T5" s="6">
        <v>7.3700000000000002E-2</v>
      </c>
      <c r="U5" s="6">
        <v>0.61060000000000003</v>
      </c>
    </row>
    <row r="6" spans="1:21" ht="15.6" x14ac:dyDescent="0.25">
      <c r="A6" s="6" t="s">
        <v>181</v>
      </c>
      <c r="B6" s="6">
        <v>1</v>
      </c>
      <c r="C6" s="6">
        <v>22944209</v>
      </c>
      <c r="D6" s="6" t="s">
        <v>6</v>
      </c>
      <c r="E6" s="6" t="s">
        <v>7</v>
      </c>
      <c r="F6" s="6">
        <v>4.1709999999999997E-2</v>
      </c>
      <c r="G6" s="6">
        <v>0.14419999999999999</v>
      </c>
      <c r="H6" s="6">
        <v>8.0000000000000002E-3</v>
      </c>
      <c r="I6" s="6">
        <v>-4.4000000000000003E-3</v>
      </c>
      <c r="J6" s="6">
        <v>8.9300000000000004E-2</v>
      </c>
      <c r="K6" s="6">
        <v>5.1900000000000002E-2</v>
      </c>
      <c r="L6" s="6">
        <v>-1.72E-2</v>
      </c>
      <c r="M6" s="6">
        <v>-2.1600000000000001E-2</v>
      </c>
      <c r="N6" s="6">
        <v>-1.9599999999999999E-2</v>
      </c>
      <c r="O6" s="6">
        <v>4.2200000000000001E-2</v>
      </c>
      <c r="P6" s="6">
        <v>-7.8700000000000006E-2</v>
      </c>
      <c r="Q6" s="6">
        <v>1.0753999999999999</v>
      </c>
      <c r="R6" s="6">
        <v>6.3799999999999996E-2</v>
      </c>
      <c r="S6" s="6">
        <v>-0.12809999999999999</v>
      </c>
      <c r="T6" s="6">
        <v>-7.6100000000000001E-2</v>
      </c>
      <c r="U6" s="6">
        <v>0.13059999999999999</v>
      </c>
    </row>
    <row r="7" spans="1:21" ht="15.6" x14ac:dyDescent="0.25">
      <c r="A7" s="6" t="s">
        <v>179</v>
      </c>
      <c r="B7" s="6">
        <v>1</v>
      </c>
      <c r="C7" s="6">
        <v>22951801</v>
      </c>
      <c r="D7" s="6" t="s">
        <v>8</v>
      </c>
      <c r="E7" s="6" t="s">
        <v>5</v>
      </c>
      <c r="F7" s="6">
        <v>1.3599999999999999E-2</v>
      </c>
      <c r="G7" s="6">
        <v>0.17780000000000001</v>
      </c>
      <c r="H7" s="6">
        <v>-0.1183</v>
      </c>
      <c r="I7" s="6">
        <v>9.74E-2</v>
      </c>
      <c r="J7" s="6">
        <v>-9.1300000000000006E-2</v>
      </c>
      <c r="K7" s="6">
        <v>-9.1999999999999998E-2</v>
      </c>
      <c r="L7" s="6">
        <v>8.5800000000000001E-2</v>
      </c>
      <c r="M7" s="6">
        <v>-3.9399999999999998E-2</v>
      </c>
      <c r="N7" s="6">
        <v>0.20569999999999999</v>
      </c>
      <c r="O7" s="6">
        <v>9.4799999999999995E-2</v>
      </c>
      <c r="P7" s="6">
        <v>4.3299999999999998E-2</v>
      </c>
      <c r="Q7" s="6">
        <v>0.93759999999999999</v>
      </c>
      <c r="R7" s="6">
        <v>0.2923</v>
      </c>
      <c r="S7" s="6">
        <v>-2.5899999999999999E-2</v>
      </c>
      <c r="T7" s="6">
        <v>-0.12590000000000001</v>
      </c>
      <c r="U7" s="6">
        <v>0.56020000000000003</v>
      </c>
    </row>
    <row r="8" spans="1:21" ht="15.6" x14ac:dyDescent="0.25">
      <c r="A8" s="6" t="s">
        <v>128</v>
      </c>
      <c r="B8" s="6">
        <v>1</v>
      </c>
      <c r="C8" s="6">
        <v>43773033</v>
      </c>
      <c r="D8" s="6" t="s">
        <v>7</v>
      </c>
      <c r="E8" s="6" t="s">
        <v>6</v>
      </c>
      <c r="F8" s="6">
        <v>0.62334000000000001</v>
      </c>
      <c r="G8" s="6">
        <v>-1.21E-2</v>
      </c>
      <c r="H8" s="6">
        <v>0.25380000000000003</v>
      </c>
      <c r="I8" s="6">
        <v>-5.0299999999999997E-2</v>
      </c>
      <c r="J8" s="6">
        <v>1.1000000000000001E-3</v>
      </c>
      <c r="K8" s="6">
        <v>4.4999999999999997E-3</v>
      </c>
      <c r="L8" s="6">
        <v>-7.4999999999999997E-3</v>
      </c>
      <c r="M8" s="6">
        <v>-2.2499999999999999E-2</v>
      </c>
      <c r="N8" s="6">
        <v>-2.5600000000000001E-2</v>
      </c>
      <c r="O8" s="6">
        <v>-3.85E-2</v>
      </c>
      <c r="P8" s="6">
        <v>-3.8E-3</v>
      </c>
      <c r="Q8" s="6">
        <v>3.5999999999999999E-3</v>
      </c>
      <c r="R8" s="6">
        <v>-2.0899999999999998E-2</v>
      </c>
      <c r="S8" s="6">
        <v>-1.7999999999999999E-2</v>
      </c>
      <c r="T8" s="6">
        <v>-6.1999999999999998E-3</v>
      </c>
      <c r="U8" s="6">
        <v>6.2600000000000003E-2</v>
      </c>
    </row>
    <row r="9" spans="1:21" ht="15.6" x14ac:dyDescent="0.25">
      <c r="A9" s="6" t="s">
        <v>142</v>
      </c>
      <c r="B9" s="6">
        <v>1</v>
      </c>
      <c r="C9" s="6">
        <v>101081038</v>
      </c>
      <c r="D9" s="6" t="s">
        <v>7</v>
      </c>
      <c r="E9" s="6" t="s">
        <v>5</v>
      </c>
      <c r="F9" s="6">
        <v>0.95547000000000004</v>
      </c>
      <c r="G9" s="6">
        <v>-1.41E-2</v>
      </c>
      <c r="H9" s="6">
        <v>-5.3E-3</v>
      </c>
      <c r="I9" s="6">
        <v>-0.29859999999999998</v>
      </c>
      <c r="J9" s="6">
        <v>-2.1899999999999999E-2</v>
      </c>
      <c r="K9" s="6">
        <v>2.1999999999999999E-2</v>
      </c>
      <c r="L9" s="6">
        <v>-4.02E-2</v>
      </c>
      <c r="M9" s="6">
        <v>1.67E-2</v>
      </c>
      <c r="N9" s="6">
        <v>-6.1199999999999997E-2</v>
      </c>
      <c r="O9" s="6">
        <v>-4.8500000000000001E-2</v>
      </c>
      <c r="P9" s="6">
        <v>2.5999999999999999E-2</v>
      </c>
      <c r="Q9" s="6">
        <v>1.21E-2</v>
      </c>
      <c r="R9" s="6">
        <v>-5.9400000000000001E-2</v>
      </c>
      <c r="S9" s="6">
        <v>2.6200000000000001E-2</v>
      </c>
      <c r="T9" s="6">
        <v>-0.11990000000000001</v>
      </c>
      <c r="U9" s="6">
        <v>0.31780000000000003</v>
      </c>
    </row>
    <row r="10" spans="1:21" ht="15.6" x14ac:dyDescent="0.25">
      <c r="A10" s="6" t="s">
        <v>186</v>
      </c>
      <c r="B10" s="6">
        <v>1</v>
      </c>
      <c r="C10" s="6">
        <v>161508617</v>
      </c>
      <c r="D10" s="6" t="s">
        <v>7</v>
      </c>
      <c r="E10" s="6" t="s">
        <v>6</v>
      </c>
      <c r="F10" s="6">
        <v>0.32443</v>
      </c>
      <c r="G10" s="6">
        <v>1.32E-2</v>
      </c>
      <c r="H10" s="6">
        <v>-4.8999999999999998E-3</v>
      </c>
      <c r="I10" s="6">
        <v>-2.0400000000000001E-2</v>
      </c>
      <c r="J10" s="6">
        <v>-1.0800000000000001E-2</v>
      </c>
      <c r="K10" s="6">
        <v>7.4999999999999997E-3</v>
      </c>
      <c r="L10" s="6">
        <v>-2.6100000000000002E-2</v>
      </c>
      <c r="M10" s="6">
        <v>-4.4000000000000003E-3</v>
      </c>
      <c r="N10" s="6">
        <v>-4.1000000000000003E-3</v>
      </c>
      <c r="O10" s="6">
        <v>1.6299999999999999E-2</v>
      </c>
      <c r="P10" s="6">
        <v>-1.9E-3</v>
      </c>
      <c r="Q10" s="6">
        <v>-2.0199999999999999E-2</v>
      </c>
      <c r="R10" s="6">
        <v>-6.0000000000000001E-3</v>
      </c>
      <c r="S10" s="6">
        <v>0.43530000000000002</v>
      </c>
      <c r="T10" s="6">
        <v>-0.14990000000000001</v>
      </c>
      <c r="U10" s="6">
        <v>6.6600000000000006E-2</v>
      </c>
    </row>
    <row r="11" spans="1:21" ht="15.6" x14ac:dyDescent="0.25">
      <c r="A11" s="6" t="s">
        <v>166</v>
      </c>
      <c r="B11" s="6">
        <v>1</v>
      </c>
      <c r="C11" s="6">
        <v>177138228</v>
      </c>
      <c r="D11" s="6" t="s">
        <v>8</v>
      </c>
      <c r="E11" s="6" t="s">
        <v>5</v>
      </c>
      <c r="F11" s="6">
        <v>1.719E-2</v>
      </c>
      <c r="G11" s="6">
        <v>5.0799999999999998E-2</v>
      </c>
      <c r="H11" s="6">
        <v>-8.2699999999999996E-2</v>
      </c>
      <c r="I11" s="6">
        <v>7.6200000000000004E-2</v>
      </c>
      <c r="J11" s="6">
        <v>-1.4800000000000001E-2</v>
      </c>
      <c r="K11" s="6">
        <v>-4.9000000000000002E-2</v>
      </c>
      <c r="L11" s="6">
        <v>0.2409</v>
      </c>
      <c r="M11" s="6">
        <v>-5.5800000000000002E-2</v>
      </c>
      <c r="N11" s="6">
        <v>0.21010000000000001</v>
      </c>
      <c r="O11" s="6">
        <v>9.5600000000000004E-2</v>
      </c>
      <c r="P11" s="6">
        <v>0.50749999999999995</v>
      </c>
      <c r="Q11" s="6">
        <v>-7.4000000000000003E-3</v>
      </c>
      <c r="R11" s="6">
        <v>8.3799999999999999E-2</v>
      </c>
      <c r="S11" s="6">
        <v>-0.19289999999999999</v>
      </c>
      <c r="T11" s="6">
        <v>-0.34160000000000001</v>
      </c>
      <c r="U11" s="6">
        <v>0.28189999999999998</v>
      </c>
    </row>
    <row r="12" spans="1:21" ht="15.6" x14ac:dyDescent="0.25">
      <c r="A12" s="6" t="s">
        <v>153</v>
      </c>
      <c r="B12" s="6">
        <v>1</v>
      </c>
      <c r="C12" s="6">
        <v>186291512</v>
      </c>
      <c r="D12" s="6" t="s">
        <v>5</v>
      </c>
      <c r="E12" s="6" t="s">
        <v>8</v>
      </c>
      <c r="F12" s="6">
        <v>5.0549999999999998E-2</v>
      </c>
      <c r="G12" s="6">
        <v>5.7000000000000002E-2</v>
      </c>
      <c r="H12" s="6">
        <v>-0.14760000000000001</v>
      </c>
      <c r="I12" s="6">
        <v>-6.1100000000000002E-2</v>
      </c>
      <c r="J12" s="6">
        <v>-1.4800000000000001E-2</v>
      </c>
      <c r="K12" s="6">
        <v>4.99E-2</v>
      </c>
      <c r="L12" s="6">
        <v>-0.33350000000000002</v>
      </c>
      <c r="M12" s="20">
        <v>8.9999999999999998E-4</v>
      </c>
      <c r="N12" s="6">
        <v>-6.6100000000000006E-2</v>
      </c>
      <c r="O12" s="6">
        <v>-4.0000000000000001E-3</v>
      </c>
      <c r="P12" s="6">
        <v>-8.8300000000000003E-2</v>
      </c>
      <c r="Q12" s="6">
        <v>-9.7999999999999997E-3</v>
      </c>
      <c r="R12" s="6">
        <v>6.5600000000000006E-2</v>
      </c>
      <c r="S12" s="6">
        <v>-3.95E-2</v>
      </c>
      <c r="T12" s="6">
        <v>5.5399999999999998E-2</v>
      </c>
      <c r="U12" s="6">
        <v>0.1137</v>
      </c>
    </row>
    <row r="13" spans="1:21" ht="15.6" x14ac:dyDescent="0.25">
      <c r="A13" s="6" t="s">
        <v>132</v>
      </c>
      <c r="B13" s="6">
        <v>2</v>
      </c>
      <c r="C13" s="6">
        <v>77719282</v>
      </c>
      <c r="D13" s="6" t="s">
        <v>7</v>
      </c>
      <c r="E13" s="6" t="s">
        <v>6</v>
      </c>
      <c r="F13" s="6">
        <v>1.985E-2</v>
      </c>
      <c r="G13" s="6">
        <v>0.18909999999999999</v>
      </c>
      <c r="H13" s="6">
        <v>-0.45479999999999998</v>
      </c>
      <c r="I13" s="6">
        <v>-6.88E-2</v>
      </c>
      <c r="J13" s="6">
        <v>0.1258</v>
      </c>
      <c r="K13" s="6">
        <v>0.10970000000000001</v>
      </c>
      <c r="L13" s="6">
        <v>0.1082</v>
      </c>
      <c r="M13" s="6">
        <v>-0.15509999999999999</v>
      </c>
      <c r="N13" s="6">
        <v>6.2700000000000006E-2</v>
      </c>
      <c r="O13" s="6">
        <v>0.2152</v>
      </c>
      <c r="P13" s="6">
        <v>-0.14990000000000001</v>
      </c>
      <c r="Q13" s="6">
        <v>-0.2084</v>
      </c>
      <c r="R13" s="6">
        <v>9.8000000000000004E-2</v>
      </c>
      <c r="S13" s="6">
        <v>-0.24709999999999999</v>
      </c>
      <c r="T13" s="6">
        <v>1.43E-2</v>
      </c>
      <c r="U13" s="6">
        <v>0.41820000000000002</v>
      </c>
    </row>
    <row r="14" spans="1:21" ht="15.6" x14ac:dyDescent="0.25">
      <c r="A14" s="6" t="s">
        <v>164</v>
      </c>
      <c r="B14" s="6">
        <v>2</v>
      </c>
      <c r="C14" s="6">
        <v>81836835</v>
      </c>
      <c r="D14" s="6" t="s">
        <v>8</v>
      </c>
      <c r="E14" s="6" t="s">
        <v>5</v>
      </c>
      <c r="F14" s="6">
        <v>0.15207999999999999</v>
      </c>
      <c r="G14" s="6">
        <v>3.0200000000000001E-2</v>
      </c>
      <c r="H14" s="6">
        <v>-1.34E-2</v>
      </c>
      <c r="I14" s="6">
        <v>-3.3999999999999998E-3</v>
      </c>
      <c r="J14" s="6">
        <v>-5.8999999999999997E-2</v>
      </c>
      <c r="K14" s="6">
        <v>3.0999999999999999E-3</v>
      </c>
      <c r="L14" s="6">
        <v>9.7000000000000003E-3</v>
      </c>
      <c r="M14" s="6">
        <v>2.5399999999999999E-2</v>
      </c>
      <c r="N14" s="6">
        <v>8.2000000000000007E-3</v>
      </c>
      <c r="O14" s="6">
        <v>-9.4299999999999995E-2</v>
      </c>
      <c r="P14" s="6">
        <v>0.1605</v>
      </c>
      <c r="Q14" s="6">
        <v>-7.0000000000000001E-3</v>
      </c>
      <c r="R14" s="6">
        <v>-2.2000000000000001E-3</v>
      </c>
      <c r="S14" s="6">
        <v>-4.53E-2</v>
      </c>
      <c r="T14" s="6">
        <v>-0.2266</v>
      </c>
      <c r="U14" s="6">
        <v>9.4500000000000001E-2</v>
      </c>
    </row>
    <row r="15" spans="1:21" ht="15.6" x14ac:dyDescent="0.25">
      <c r="A15" s="6" t="s">
        <v>131</v>
      </c>
      <c r="B15" s="6">
        <v>2</v>
      </c>
      <c r="C15" s="6">
        <v>129299364</v>
      </c>
      <c r="D15" s="6" t="s">
        <v>8</v>
      </c>
      <c r="E15" s="6" t="s">
        <v>5</v>
      </c>
      <c r="F15" s="6">
        <v>2.5219999999999999E-2</v>
      </c>
      <c r="G15" s="6">
        <v>-3.3099999999999997E-2</v>
      </c>
      <c r="H15" s="6">
        <v>-0.42299999999999999</v>
      </c>
      <c r="I15" s="6">
        <v>-5.1000000000000004E-3</v>
      </c>
      <c r="J15" s="6">
        <v>-9.64E-2</v>
      </c>
      <c r="K15" s="6">
        <v>-3.6400000000000002E-2</v>
      </c>
      <c r="L15" s="6">
        <v>-0.22289999999999999</v>
      </c>
      <c r="M15" s="6">
        <v>-0.1051</v>
      </c>
      <c r="N15" s="6">
        <v>-6.1400000000000003E-2</v>
      </c>
      <c r="O15" s="6">
        <v>0.12870000000000001</v>
      </c>
      <c r="P15" s="6">
        <v>7.6700000000000004E-2</v>
      </c>
      <c r="Q15" s="6">
        <v>-9.4999999999999998E-3</v>
      </c>
      <c r="R15" s="6">
        <v>0.113</v>
      </c>
      <c r="S15" s="6">
        <v>-5.7200000000000001E-2</v>
      </c>
      <c r="T15" s="6">
        <v>-0.1711</v>
      </c>
      <c r="U15" s="6">
        <v>0.1085</v>
      </c>
    </row>
    <row r="16" spans="1:21" ht="15.6" x14ac:dyDescent="0.25">
      <c r="A16" s="6" t="s">
        <v>169</v>
      </c>
      <c r="B16" s="6">
        <v>2</v>
      </c>
      <c r="C16" s="6">
        <v>133340823</v>
      </c>
      <c r="D16" s="6" t="s">
        <v>5</v>
      </c>
      <c r="E16" s="6" t="s">
        <v>8</v>
      </c>
      <c r="F16" s="6">
        <v>3.9019999999999999E-2</v>
      </c>
      <c r="G16" s="6">
        <v>9.0700000000000003E-2</v>
      </c>
      <c r="H16" s="6">
        <v>-1.6400000000000001E-2</v>
      </c>
      <c r="I16" s="6">
        <v>-4.1999999999999997E-3</v>
      </c>
      <c r="J16" s="6">
        <v>2E-3</v>
      </c>
      <c r="K16" s="6">
        <v>-4.24E-2</v>
      </c>
      <c r="L16" s="6">
        <v>-6.0600000000000001E-2</v>
      </c>
      <c r="M16" s="6">
        <v>0.1331</v>
      </c>
      <c r="N16" s="6">
        <v>-3.04E-2</v>
      </c>
      <c r="O16" s="6">
        <v>-5.8900000000000001E-2</v>
      </c>
      <c r="P16" s="6">
        <v>-0.3286</v>
      </c>
      <c r="Q16" s="6">
        <v>-6.1400000000000003E-2</v>
      </c>
      <c r="R16" s="6">
        <v>-2.1499999999999998E-2</v>
      </c>
      <c r="S16" s="6">
        <v>-6.1000000000000004E-3</v>
      </c>
      <c r="T16" s="6">
        <v>0.20319999999999999</v>
      </c>
      <c r="U16" s="6">
        <v>0.1237</v>
      </c>
    </row>
    <row r="17" spans="1:21" ht="15.6" x14ac:dyDescent="0.25">
      <c r="A17" s="6" t="s">
        <v>143</v>
      </c>
      <c r="B17" s="6">
        <v>2</v>
      </c>
      <c r="C17" s="6">
        <v>169828995</v>
      </c>
      <c r="D17" s="6" t="s">
        <v>8</v>
      </c>
      <c r="E17" s="6" t="s">
        <v>5</v>
      </c>
      <c r="F17" s="6">
        <v>0.46867999999999999</v>
      </c>
      <c r="G17" s="6">
        <v>-5.2699999999999997E-2</v>
      </c>
      <c r="H17" s="6">
        <v>5.1000000000000004E-3</v>
      </c>
      <c r="I17" s="6">
        <v>0.12089999999999999</v>
      </c>
      <c r="J17" s="6">
        <v>-1.49E-2</v>
      </c>
      <c r="K17" s="6">
        <v>2.8799999999999999E-2</v>
      </c>
      <c r="L17" s="6">
        <v>3.1899999999999998E-2</v>
      </c>
      <c r="M17" s="6">
        <v>-1.11E-2</v>
      </c>
      <c r="N17" s="6">
        <v>-2.5999999999999999E-2</v>
      </c>
      <c r="O17" s="6">
        <v>1.41E-2</v>
      </c>
      <c r="P17" s="6">
        <v>3.73E-2</v>
      </c>
      <c r="Q17" s="6">
        <v>3.7400000000000003E-2</v>
      </c>
      <c r="R17" s="6">
        <v>-1.8700000000000001E-2</v>
      </c>
      <c r="S17" s="6">
        <v>-1.0500000000000001E-2</v>
      </c>
      <c r="T17" s="6">
        <v>-5.7599999999999998E-2</v>
      </c>
      <c r="U17" s="6">
        <v>5.9400000000000001E-2</v>
      </c>
    </row>
    <row r="18" spans="1:21" ht="15.6" x14ac:dyDescent="0.25">
      <c r="A18" s="6" t="s">
        <v>145</v>
      </c>
      <c r="B18" s="6">
        <v>2</v>
      </c>
      <c r="C18" s="6">
        <v>175004250</v>
      </c>
      <c r="D18" s="6" t="s">
        <v>8</v>
      </c>
      <c r="E18" s="6" t="s">
        <v>5</v>
      </c>
      <c r="F18" s="6">
        <v>1.431E-2</v>
      </c>
      <c r="G18" s="6">
        <v>-5.0900000000000001E-2</v>
      </c>
      <c r="H18" s="6">
        <v>-3.0999999999999999E-3</v>
      </c>
      <c r="I18" s="6">
        <v>0.50380000000000003</v>
      </c>
      <c r="J18" s="6">
        <v>1.1900000000000001E-2</v>
      </c>
      <c r="K18" s="6">
        <v>1.35E-2</v>
      </c>
      <c r="L18" s="6">
        <v>-4.7800000000000002E-2</v>
      </c>
      <c r="M18" s="6">
        <v>0.27510000000000001</v>
      </c>
      <c r="N18" s="6">
        <v>-0.105</v>
      </c>
      <c r="O18" s="6">
        <v>2.5700000000000001E-2</v>
      </c>
      <c r="P18" s="6">
        <v>-5.04E-2</v>
      </c>
      <c r="Q18" s="6">
        <v>0.1094</v>
      </c>
      <c r="R18" s="6">
        <v>-0.16320000000000001</v>
      </c>
      <c r="S18" s="6">
        <v>4.6699999999999998E-2</v>
      </c>
      <c r="T18" s="6">
        <v>-0.26900000000000002</v>
      </c>
      <c r="U18" s="6">
        <v>0.15429999999999999</v>
      </c>
    </row>
    <row r="19" spans="1:21" ht="15.6" x14ac:dyDescent="0.25">
      <c r="A19" s="6" t="s">
        <v>168</v>
      </c>
      <c r="B19" s="6">
        <v>2</v>
      </c>
      <c r="C19" s="6">
        <v>241446340</v>
      </c>
      <c r="D19" s="6" t="s">
        <v>8</v>
      </c>
      <c r="E19" s="6" t="s">
        <v>5</v>
      </c>
      <c r="F19" s="6">
        <v>0.10644000000000001</v>
      </c>
      <c r="G19" s="6">
        <v>7.6300000000000007E-2</v>
      </c>
      <c r="H19" s="6">
        <v>-5.57E-2</v>
      </c>
      <c r="I19" s="6">
        <v>-6.6699999999999995E-2</v>
      </c>
      <c r="J19" s="6">
        <v>2.1600000000000001E-2</v>
      </c>
      <c r="K19" s="6">
        <v>2.7300000000000001E-2</v>
      </c>
      <c r="L19" s="6">
        <v>-4.5999999999999999E-3</v>
      </c>
      <c r="M19" s="6">
        <v>2.5999999999999999E-2</v>
      </c>
      <c r="N19" s="6">
        <v>5.4300000000000001E-2</v>
      </c>
      <c r="O19" s="6">
        <v>1.17E-2</v>
      </c>
      <c r="P19" s="6">
        <v>0.42370000000000002</v>
      </c>
      <c r="Q19" s="6">
        <v>8.9999999999999993E-3</v>
      </c>
      <c r="R19" s="6">
        <v>4.3999999999999997E-2</v>
      </c>
      <c r="S19" s="6">
        <v>2.76E-2</v>
      </c>
      <c r="T19" s="6">
        <v>-0.1623</v>
      </c>
      <c r="U19" s="6">
        <v>8.5400000000000004E-2</v>
      </c>
    </row>
    <row r="20" spans="1:21" ht="15.6" x14ac:dyDescent="0.25">
      <c r="A20" s="6" t="s">
        <v>155</v>
      </c>
      <c r="B20" s="6">
        <v>2</v>
      </c>
      <c r="C20" s="6">
        <v>242019288</v>
      </c>
      <c r="D20" s="6" t="s">
        <v>8</v>
      </c>
      <c r="E20" s="6" t="s">
        <v>5</v>
      </c>
      <c r="F20" s="6">
        <v>0.14979999999999999</v>
      </c>
      <c r="G20" s="6">
        <v>2.3199999999999998E-2</v>
      </c>
      <c r="H20" s="6">
        <v>-1.5900000000000001E-2</v>
      </c>
      <c r="I20" s="6">
        <v>-5.8799999999999998E-2</v>
      </c>
      <c r="J20" s="6">
        <v>5.5500000000000001E-2</v>
      </c>
      <c r="K20" s="6">
        <v>-3.5700000000000003E-2</v>
      </c>
      <c r="L20" s="6">
        <v>0.8327</v>
      </c>
      <c r="M20" s="6">
        <v>-4.99E-2</v>
      </c>
      <c r="N20" s="6">
        <v>-4.6300000000000001E-2</v>
      </c>
      <c r="O20" s="6">
        <v>1.4E-2</v>
      </c>
      <c r="P20" s="6">
        <v>-2.7E-2</v>
      </c>
      <c r="Q20" s="6">
        <v>-2.6200000000000001E-2</v>
      </c>
      <c r="R20" s="6">
        <v>3.3599999999999998E-2</v>
      </c>
      <c r="S20" s="6">
        <v>-3.2599999999999997E-2</v>
      </c>
      <c r="T20" s="6">
        <v>-8.3500000000000005E-2</v>
      </c>
      <c r="U20" s="6">
        <v>7.8299999999999995E-2</v>
      </c>
    </row>
    <row r="21" spans="1:21" ht="15.6" x14ac:dyDescent="0.25">
      <c r="A21" s="6" t="s">
        <v>177</v>
      </c>
      <c r="B21" s="6">
        <v>3</v>
      </c>
      <c r="C21" s="6">
        <v>52178185</v>
      </c>
      <c r="D21" s="6" t="s">
        <v>8</v>
      </c>
      <c r="E21" s="6" t="s">
        <v>5</v>
      </c>
      <c r="F21" s="6">
        <v>0.12404999999999999</v>
      </c>
      <c r="G21" s="6">
        <v>-4.1700000000000001E-2</v>
      </c>
      <c r="H21" s="6">
        <v>4.0800000000000003E-2</v>
      </c>
      <c r="I21" s="6">
        <v>-3.0000000000000001E-3</v>
      </c>
      <c r="J21" s="6">
        <v>-3.3099999999999997E-2</v>
      </c>
      <c r="K21" s="6">
        <v>-7.3000000000000001E-3</v>
      </c>
      <c r="L21" s="6">
        <v>-1.0200000000000001E-2</v>
      </c>
      <c r="M21" s="6">
        <v>5.6000000000000001E-2</v>
      </c>
      <c r="N21" s="6">
        <v>-1.23E-2</v>
      </c>
      <c r="O21" s="6">
        <v>2.5499999999999998E-2</v>
      </c>
      <c r="P21" s="6">
        <v>-0.17519999999999999</v>
      </c>
      <c r="Q21" s="6">
        <v>-5.6300000000000003E-2</v>
      </c>
      <c r="R21" s="6">
        <v>-1.01E-2</v>
      </c>
      <c r="S21" s="6">
        <v>4.1700000000000001E-2</v>
      </c>
      <c r="T21" s="6">
        <v>4.8500000000000001E-2</v>
      </c>
      <c r="U21" s="6">
        <v>0.11509999999999999</v>
      </c>
    </row>
    <row r="22" spans="1:21" ht="15.6" x14ac:dyDescent="0.25">
      <c r="A22" s="6" t="s">
        <v>122</v>
      </c>
      <c r="B22" s="6">
        <v>3</v>
      </c>
      <c r="C22" s="6">
        <v>98416900</v>
      </c>
      <c r="D22" s="6" t="s">
        <v>8</v>
      </c>
      <c r="E22" s="6" t="s">
        <v>7</v>
      </c>
      <c r="F22" s="6">
        <v>0.44405</v>
      </c>
      <c r="G22" s="6">
        <v>8.3000000000000001E-3</v>
      </c>
      <c r="H22" s="6">
        <v>-0.27329999999999999</v>
      </c>
      <c r="I22" s="6">
        <v>9.5999999999999992E-3</v>
      </c>
      <c r="J22" s="6">
        <v>2.46E-2</v>
      </c>
      <c r="K22" s="6">
        <v>1.1900000000000001E-2</v>
      </c>
      <c r="L22" s="6">
        <v>0</v>
      </c>
      <c r="M22" s="6">
        <v>-2.9600000000000001E-2</v>
      </c>
      <c r="N22" s="6">
        <v>-1.2500000000000001E-2</v>
      </c>
      <c r="O22" s="6">
        <v>-2.8999999999999998E-3</v>
      </c>
      <c r="P22" s="6">
        <v>3.4799999999999998E-2</v>
      </c>
      <c r="Q22" s="6">
        <v>2.47E-2</v>
      </c>
      <c r="R22" s="6">
        <v>2.63E-2</v>
      </c>
      <c r="S22" s="6">
        <v>7.0199999999999999E-2</v>
      </c>
      <c r="T22" s="6">
        <v>-5.1499999999999997E-2</v>
      </c>
      <c r="U22" s="6">
        <v>5.8900000000000001E-2</v>
      </c>
    </row>
    <row r="23" spans="1:21" ht="15.6" x14ac:dyDescent="0.25">
      <c r="A23" s="6" t="s">
        <v>165</v>
      </c>
      <c r="B23" s="6">
        <v>3</v>
      </c>
      <c r="C23" s="6">
        <v>190514435</v>
      </c>
      <c r="D23" s="6" t="s">
        <v>7</v>
      </c>
      <c r="E23" s="6" t="s">
        <v>6</v>
      </c>
      <c r="F23" s="6">
        <v>0.18174999999999999</v>
      </c>
      <c r="G23" s="6">
        <v>-1.6999999999999999E-3</v>
      </c>
      <c r="H23" s="6">
        <v>-2.87E-2</v>
      </c>
      <c r="I23" s="6">
        <v>-1.5800000000000002E-2</v>
      </c>
      <c r="J23" s="6">
        <v>-1.6999999999999999E-3</v>
      </c>
      <c r="K23" s="6">
        <v>-1.37E-2</v>
      </c>
      <c r="L23" s="6">
        <v>-4.9599999999999998E-2</v>
      </c>
      <c r="M23" s="6">
        <v>1.2200000000000001E-2</v>
      </c>
      <c r="N23" s="6">
        <v>2.6200000000000001E-2</v>
      </c>
      <c r="O23" s="6">
        <v>-5.8999999999999999E-3</v>
      </c>
      <c r="P23" s="6">
        <v>0.15570000000000001</v>
      </c>
      <c r="Q23" s="6">
        <v>2.2599999999999999E-2</v>
      </c>
      <c r="R23" s="6">
        <v>-6.7199999999999996E-2</v>
      </c>
      <c r="S23" s="6">
        <v>4.4999999999999998E-2</v>
      </c>
      <c r="T23" s="6">
        <v>-6.1699999999999998E-2</v>
      </c>
      <c r="U23" s="6">
        <v>6.3500000000000001E-2</v>
      </c>
    </row>
    <row r="24" spans="1:21" ht="15.6" x14ac:dyDescent="0.25">
      <c r="A24" s="6" t="s">
        <v>121</v>
      </c>
      <c r="B24" s="6">
        <v>4</v>
      </c>
      <c r="C24" s="6">
        <v>24593935</v>
      </c>
      <c r="D24" s="6" t="s">
        <v>6</v>
      </c>
      <c r="E24" s="6" t="s">
        <v>7</v>
      </c>
      <c r="F24" s="6">
        <v>0.71438000000000001</v>
      </c>
      <c r="G24" s="6">
        <v>-0.13300000000000001</v>
      </c>
      <c r="H24" s="6">
        <v>-2.5399999999999999E-2</v>
      </c>
      <c r="I24" s="6">
        <v>3.9800000000000002E-2</v>
      </c>
      <c r="J24" s="6">
        <v>-4.3499999999999997E-2</v>
      </c>
      <c r="K24" s="6">
        <v>4.4999999999999998E-2</v>
      </c>
      <c r="L24" s="6">
        <v>-4.6399999999999997E-2</v>
      </c>
      <c r="M24" s="6">
        <v>-1.5299999999999999E-2</v>
      </c>
      <c r="N24" s="6">
        <v>-7.3499999999999996E-2</v>
      </c>
      <c r="O24" s="6">
        <v>-3.9E-2</v>
      </c>
      <c r="P24" s="6">
        <v>1.0200000000000001E-2</v>
      </c>
      <c r="Q24" s="6">
        <v>6.1999999999999998E-3</v>
      </c>
      <c r="R24" s="6">
        <v>-5.0099999999999999E-2</v>
      </c>
      <c r="S24" s="6">
        <v>1.32E-2</v>
      </c>
      <c r="T24" s="6">
        <v>-7.9799999999999996E-2</v>
      </c>
      <c r="U24" s="6">
        <v>6.6400000000000001E-2</v>
      </c>
    </row>
    <row r="25" spans="1:21" ht="15.6" x14ac:dyDescent="0.25">
      <c r="A25" s="6" t="s">
        <v>175</v>
      </c>
      <c r="B25" s="6">
        <v>4</v>
      </c>
      <c r="C25" s="6">
        <v>73418561</v>
      </c>
      <c r="D25" s="6" t="s">
        <v>6</v>
      </c>
      <c r="E25" s="6" t="s">
        <v>5</v>
      </c>
      <c r="F25" s="6">
        <v>2.9860000000000001E-2</v>
      </c>
      <c r="G25" s="6">
        <v>1.15E-2</v>
      </c>
      <c r="H25" s="6">
        <v>7.8700000000000006E-2</v>
      </c>
      <c r="I25" s="6">
        <v>3.5099999999999999E-2</v>
      </c>
      <c r="J25" s="6">
        <v>5.3400000000000003E-2</v>
      </c>
      <c r="K25" s="6">
        <v>0.1108</v>
      </c>
      <c r="L25" s="6">
        <v>2.4899999999999999E-2</v>
      </c>
      <c r="M25" s="6">
        <v>-0.17280000000000001</v>
      </c>
      <c r="N25" s="6">
        <v>-1.29E-2</v>
      </c>
      <c r="O25" s="6">
        <v>1.5E-3</v>
      </c>
      <c r="P25" s="6">
        <v>-0.33389999999999997</v>
      </c>
      <c r="Q25" s="6">
        <v>-3.5299999999999998E-2</v>
      </c>
      <c r="R25" s="6">
        <v>-3.2000000000000001E-2</v>
      </c>
      <c r="S25" s="6">
        <v>3.3399999999999999E-2</v>
      </c>
      <c r="T25" s="6">
        <v>-8.4500000000000006E-2</v>
      </c>
      <c r="U25" s="6">
        <v>0.156</v>
      </c>
    </row>
    <row r="26" spans="1:21" ht="15.6" x14ac:dyDescent="0.25">
      <c r="A26" s="6" t="s">
        <v>129</v>
      </c>
      <c r="B26" s="6">
        <v>4</v>
      </c>
      <c r="C26" s="6">
        <v>187299609</v>
      </c>
      <c r="D26" s="6" t="s">
        <v>8</v>
      </c>
      <c r="E26" s="6" t="s">
        <v>5</v>
      </c>
      <c r="F26" s="6">
        <v>0.23624999999999999</v>
      </c>
      <c r="G26" s="6">
        <v>1.15E-2</v>
      </c>
      <c r="H26" s="6">
        <v>-0.14019999999999999</v>
      </c>
      <c r="I26" s="6">
        <v>1.37E-2</v>
      </c>
      <c r="J26" s="20">
        <v>1E-4</v>
      </c>
      <c r="K26" s="6">
        <v>1.61E-2</v>
      </c>
      <c r="L26" s="6">
        <v>-5.4300000000000001E-2</v>
      </c>
      <c r="M26" s="6">
        <v>-3.1099999999999999E-2</v>
      </c>
      <c r="N26" s="6">
        <v>-5.3199999999999997E-2</v>
      </c>
      <c r="O26" s="6">
        <v>-1.49E-2</v>
      </c>
      <c r="P26" s="6">
        <v>3.5000000000000003E-2</v>
      </c>
      <c r="Q26" s="6">
        <v>-2.0899999999999998E-2</v>
      </c>
      <c r="R26" s="6">
        <v>2.86E-2</v>
      </c>
      <c r="S26" s="6">
        <v>-2.46E-2</v>
      </c>
      <c r="T26" s="6">
        <v>2.7699999999999999E-2</v>
      </c>
      <c r="U26" s="6">
        <v>6.9599999999999995E-2</v>
      </c>
    </row>
    <row r="27" spans="1:21" ht="15.6" x14ac:dyDescent="0.25">
      <c r="A27" s="6" t="s">
        <v>112</v>
      </c>
      <c r="B27" s="6">
        <v>5</v>
      </c>
      <c r="C27" s="6">
        <v>52283213</v>
      </c>
      <c r="D27" s="6" t="s">
        <v>5</v>
      </c>
      <c r="E27" s="6" t="s">
        <v>8</v>
      </c>
      <c r="F27" s="6">
        <v>1.396E-2</v>
      </c>
      <c r="G27" s="6">
        <v>0.51519999999999999</v>
      </c>
      <c r="H27" s="6">
        <v>-0.28389999999999999</v>
      </c>
      <c r="I27" s="6">
        <v>-5.11E-2</v>
      </c>
      <c r="J27" s="6">
        <v>0.30380000000000001</v>
      </c>
      <c r="K27" s="6">
        <v>-8.48E-2</v>
      </c>
      <c r="L27" s="6">
        <v>0.15229999999999999</v>
      </c>
      <c r="M27" s="6">
        <v>-8.7999999999999995E-2</v>
      </c>
      <c r="N27" s="6">
        <v>-0.1036</v>
      </c>
      <c r="O27" s="6">
        <v>0.31030000000000002</v>
      </c>
      <c r="P27" s="6">
        <v>-2.7900000000000001E-2</v>
      </c>
      <c r="Q27" s="6">
        <v>3.2000000000000002E-3</v>
      </c>
      <c r="R27" s="6">
        <v>0.43790000000000001</v>
      </c>
      <c r="S27" s="6">
        <v>-0.12790000000000001</v>
      </c>
      <c r="T27" s="6">
        <v>-3.5000000000000001E-3</v>
      </c>
      <c r="U27" s="6">
        <v>0.29420000000000002</v>
      </c>
    </row>
    <row r="28" spans="1:21" ht="15.6" x14ac:dyDescent="0.25">
      <c r="A28" s="6" t="s">
        <v>171</v>
      </c>
      <c r="B28" s="6">
        <v>5</v>
      </c>
      <c r="C28" s="6">
        <v>55884741</v>
      </c>
      <c r="D28" s="6" t="s">
        <v>7</v>
      </c>
      <c r="E28" s="6" t="s">
        <v>8</v>
      </c>
      <c r="F28" s="6">
        <v>4.5269999999999998E-2</v>
      </c>
      <c r="G28" s="6">
        <v>2.6700000000000002E-2</v>
      </c>
      <c r="H28" s="6">
        <v>9.0499999999999997E-2</v>
      </c>
      <c r="I28" s="6">
        <v>6.4000000000000001E-2</v>
      </c>
      <c r="J28" s="6">
        <v>1.9599999999999999E-2</v>
      </c>
      <c r="K28" s="6">
        <v>-8.4699999999999998E-2</v>
      </c>
      <c r="L28" s="6">
        <v>-1.11E-2</v>
      </c>
      <c r="M28" s="6">
        <v>6.1499999999999999E-2</v>
      </c>
      <c r="N28" s="6">
        <v>1.9400000000000001E-2</v>
      </c>
      <c r="O28" s="6">
        <v>0.1024</v>
      </c>
      <c r="P28" s="6">
        <v>-0.27760000000000001</v>
      </c>
      <c r="Q28" s="6">
        <v>-3.61E-2</v>
      </c>
      <c r="R28" s="6">
        <v>3.2000000000000001E-2</v>
      </c>
      <c r="S28" s="6">
        <v>8.2799999999999999E-2</v>
      </c>
      <c r="T28" s="6">
        <v>0.28510000000000002</v>
      </c>
      <c r="U28" s="6">
        <v>0.23649999999999999</v>
      </c>
    </row>
    <row r="29" spans="1:21" ht="15.6" x14ac:dyDescent="0.25">
      <c r="A29" s="6" t="s">
        <v>159</v>
      </c>
      <c r="B29" s="6">
        <v>6</v>
      </c>
      <c r="C29" s="6">
        <v>29748690</v>
      </c>
      <c r="D29" s="6" t="s">
        <v>6</v>
      </c>
      <c r="E29" s="6" t="s">
        <v>7</v>
      </c>
      <c r="F29" s="6">
        <v>0.31728000000000001</v>
      </c>
      <c r="G29" s="6">
        <v>2.93E-2</v>
      </c>
      <c r="H29" s="6">
        <v>-2.5499999999999998E-2</v>
      </c>
      <c r="I29" s="6">
        <v>-2.0899999999999998E-2</v>
      </c>
      <c r="J29" s="6">
        <v>7.6600000000000001E-2</v>
      </c>
      <c r="K29" s="6">
        <v>5.4000000000000003E-3</v>
      </c>
      <c r="L29" s="6">
        <v>2.24E-2</v>
      </c>
      <c r="M29" s="6">
        <v>-3.4700000000000002E-2</v>
      </c>
      <c r="N29" s="6">
        <v>-0.15090000000000001</v>
      </c>
      <c r="O29" s="6">
        <v>3.2500000000000001E-2</v>
      </c>
      <c r="P29" s="6">
        <v>-2.8799999999999999E-2</v>
      </c>
      <c r="Q29" s="6">
        <v>2.8899999999999999E-2</v>
      </c>
      <c r="R29" s="6">
        <v>1.29E-2</v>
      </c>
      <c r="S29" s="6">
        <v>1.5599999999999999E-2</v>
      </c>
      <c r="T29" s="6">
        <v>-2.0299999999999999E-2</v>
      </c>
      <c r="U29" s="6">
        <v>7.2400000000000006E-2</v>
      </c>
    </row>
    <row r="30" spans="1:21" ht="15.6" x14ac:dyDescent="0.25">
      <c r="A30" s="6" t="s">
        <v>161</v>
      </c>
      <c r="B30" s="6">
        <v>6</v>
      </c>
      <c r="C30" s="6">
        <v>31293942</v>
      </c>
      <c r="D30" s="6" t="s">
        <v>5</v>
      </c>
      <c r="E30" s="6" t="s">
        <v>8</v>
      </c>
      <c r="F30" s="6">
        <v>0.14196</v>
      </c>
      <c r="G30" s="6">
        <v>7.4000000000000003E-3</v>
      </c>
      <c r="H30" s="6">
        <v>3.8999999999999998E-3</v>
      </c>
      <c r="I30" s="6">
        <v>-7.6899999999999996E-2</v>
      </c>
      <c r="J30" s="6">
        <v>7.51E-2</v>
      </c>
      <c r="K30" s="6">
        <v>9.9000000000000005E-2</v>
      </c>
      <c r="L30" s="6">
        <v>7.9799999999999996E-2</v>
      </c>
      <c r="M30" s="6">
        <v>-9.7500000000000003E-2</v>
      </c>
      <c r="N30" s="6">
        <v>-0.42309999999999998</v>
      </c>
      <c r="O30" s="6">
        <v>8.72E-2</v>
      </c>
      <c r="P30" s="6">
        <v>-6.1199999999999997E-2</v>
      </c>
      <c r="Q30" s="6">
        <v>-1.9699999999999999E-2</v>
      </c>
      <c r="R30" s="6">
        <v>7.6899999999999996E-2</v>
      </c>
      <c r="S30" s="6">
        <v>6.9800000000000001E-2</v>
      </c>
      <c r="T30" s="6">
        <v>-4.2599999999999999E-2</v>
      </c>
      <c r="U30" s="6">
        <v>0.1807</v>
      </c>
    </row>
    <row r="31" spans="1:21" ht="15.6" x14ac:dyDescent="0.25">
      <c r="A31" s="6" t="s">
        <v>160</v>
      </c>
      <c r="B31" s="6">
        <v>6</v>
      </c>
      <c r="C31" s="6">
        <v>31582025</v>
      </c>
      <c r="D31" s="6" t="s">
        <v>5</v>
      </c>
      <c r="E31" s="6" t="s">
        <v>7</v>
      </c>
      <c r="F31" s="6">
        <v>0.21656</v>
      </c>
      <c r="G31" s="6">
        <v>1.7999999999999999E-2</v>
      </c>
      <c r="H31" s="6">
        <v>-4.3999999999999997E-2</v>
      </c>
      <c r="I31" s="6">
        <v>1.78E-2</v>
      </c>
      <c r="J31" s="6">
        <v>2.29E-2</v>
      </c>
      <c r="K31" s="6">
        <v>2.2800000000000001E-2</v>
      </c>
      <c r="L31" s="6">
        <v>3.04E-2</v>
      </c>
      <c r="M31" s="6">
        <v>-0.1028</v>
      </c>
      <c r="N31" s="6">
        <v>-0.4602</v>
      </c>
      <c r="O31" s="6">
        <v>1.4999999999999999E-2</v>
      </c>
      <c r="P31" s="6">
        <v>1E-3</v>
      </c>
      <c r="Q31" s="6">
        <v>-1.1000000000000001E-3</v>
      </c>
      <c r="R31" s="6">
        <v>-1.0200000000000001E-2</v>
      </c>
      <c r="S31" s="6">
        <v>6.1100000000000002E-2</v>
      </c>
      <c r="T31" s="6">
        <v>-0.13519999999999999</v>
      </c>
      <c r="U31" s="6">
        <v>8.2400000000000001E-2</v>
      </c>
    </row>
    <row r="32" spans="1:21" ht="15.6" x14ac:dyDescent="0.25">
      <c r="A32" s="6" t="s">
        <v>156</v>
      </c>
      <c r="B32" s="6">
        <v>6</v>
      </c>
      <c r="C32" s="6">
        <v>51408639</v>
      </c>
      <c r="D32" s="6" t="s">
        <v>8</v>
      </c>
      <c r="E32" s="6" t="s">
        <v>25</v>
      </c>
      <c r="F32" s="6">
        <v>0.98738000000000004</v>
      </c>
      <c r="G32" s="6">
        <v>0.02</v>
      </c>
      <c r="H32" s="6">
        <v>-6.8400000000000002E-2</v>
      </c>
      <c r="I32" s="6">
        <v>-0.13930000000000001</v>
      </c>
      <c r="J32" s="6">
        <v>5.6399999999999999E-2</v>
      </c>
      <c r="K32" s="6">
        <v>-6.1499999999999999E-2</v>
      </c>
      <c r="L32" s="6">
        <v>0.16139999999999999</v>
      </c>
      <c r="M32" s="6">
        <v>-0.64280000000000004</v>
      </c>
      <c r="N32" s="6">
        <v>-0.17549999999999999</v>
      </c>
      <c r="O32" s="6">
        <v>0.1202</v>
      </c>
      <c r="P32" s="6">
        <v>-6.8500000000000005E-2</v>
      </c>
      <c r="Q32" s="6">
        <v>-0.1484</v>
      </c>
      <c r="R32" s="6">
        <v>0.1578</v>
      </c>
      <c r="S32" s="6">
        <v>-0.1744</v>
      </c>
      <c r="T32" s="6">
        <v>0.17519999999999999</v>
      </c>
      <c r="U32" s="6">
        <v>0.3236</v>
      </c>
    </row>
    <row r="33" spans="1:21" ht="15.6" x14ac:dyDescent="0.25">
      <c r="A33" s="6" t="s">
        <v>173</v>
      </c>
      <c r="B33" s="6">
        <v>6</v>
      </c>
      <c r="C33" s="6">
        <v>110237352</v>
      </c>
      <c r="D33" s="6" t="s">
        <v>6</v>
      </c>
      <c r="E33" s="6" t="s">
        <v>7</v>
      </c>
      <c r="F33" s="6">
        <v>0.37802000000000002</v>
      </c>
      <c r="G33" s="6">
        <v>1.15E-2</v>
      </c>
      <c r="H33" s="20">
        <v>-2.0000000000000001E-4</v>
      </c>
      <c r="I33" s="6">
        <v>-4.6199999999999998E-2</v>
      </c>
      <c r="J33" s="6">
        <v>3.1899999999999998E-2</v>
      </c>
      <c r="K33" s="6">
        <v>-4.24E-2</v>
      </c>
      <c r="L33" s="6">
        <v>2.9700000000000001E-2</v>
      </c>
      <c r="M33" s="6">
        <v>1.29E-2</v>
      </c>
      <c r="N33" s="6">
        <v>-4.58E-2</v>
      </c>
      <c r="O33" s="6">
        <v>3.1800000000000002E-2</v>
      </c>
      <c r="P33" s="6">
        <v>-0.12280000000000001</v>
      </c>
      <c r="Q33" s="6">
        <v>1.1999999999999999E-3</v>
      </c>
      <c r="R33" s="6">
        <v>5.3499999999999999E-2</v>
      </c>
      <c r="S33" s="6">
        <v>-1.9800000000000002E-2</v>
      </c>
      <c r="T33" s="6">
        <v>-2.01E-2</v>
      </c>
      <c r="U33" s="6">
        <v>6.0600000000000001E-2</v>
      </c>
    </row>
    <row r="34" spans="1:21" ht="15.6" x14ac:dyDescent="0.25">
      <c r="A34" s="6" t="s">
        <v>124</v>
      </c>
      <c r="B34" s="6">
        <v>7</v>
      </c>
      <c r="C34" s="6">
        <v>20581277</v>
      </c>
      <c r="D34" s="6" t="s">
        <v>5</v>
      </c>
      <c r="E34" s="6" t="s">
        <v>8</v>
      </c>
      <c r="F34" s="6">
        <v>0.89924999999999999</v>
      </c>
      <c r="G34" s="6">
        <v>3.0999999999999999E-3</v>
      </c>
      <c r="H34" s="6">
        <v>0.2137</v>
      </c>
      <c r="I34" s="6">
        <v>-1.9099999999999999E-2</v>
      </c>
      <c r="J34" s="6">
        <v>-2.4799999999999999E-2</v>
      </c>
      <c r="K34" s="6">
        <v>-2.3099999999999999E-2</v>
      </c>
      <c r="L34" s="6">
        <v>2.86E-2</v>
      </c>
      <c r="M34" s="6">
        <v>7.0300000000000001E-2</v>
      </c>
      <c r="N34" s="6">
        <v>-6.08E-2</v>
      </c>
      <c r="O34" s="6">
        <v>-0.13239999999999999</v>
      </c>
      <c r="P34" s="6">
        <v>6.7999999999999996E-3</v>
      </c>
      <c r="Q34" s="6">
        <v>1.83E-2</v>
      </c>
      <c r="R34" s="6">
        <v>-6.4000000000000001E-2</v>
      </c>
      <c r="S34" s="6">
        <v>3.78E-2</v>
      </c>
      <c r="T34" s="6">
        <v>6.6799999999999998E-2</v>
      </c>
      <c r="U34" s="6">
        <v>0.1</v>
      </c>
    </row>
    <row r="35" spans="1:21" ht="15.6" x14ac:dyDescent="0.25">
      <c r="A35" s="6" t="s">
        <v>119</v>
      </c>
      <c r="B35" s="6">
        <v>7</v>
      </c>
      <c r="C35" s="6">
        <v>20700926</v>
      </c>
      <c r="D35" s="6" t="s">
        <v>5</v>
      </c>
      <c r="E35" s="6" t="s">
        <v>8</v>
      </c>
      <c r="F35" s="6">
        <v>7.5270000000000004E-2</v>
      </c>
      <c r="G35" s="6">
        <v>0.2253</v>
      </c>
      <c r="H35" s="6">
        <v>-0.1303</v>
      </c>
      <c r="I35" s="6">
        <v>-6.9800000000000001E-2</v>
      </c>
      <c r="J35" s="6">
        <v>9.4700000000000006E-2</v>
      </c>
      <c r="K35" s="6">
        <v>5.4399999999999997E-2</v>
      </c>
      <c r="L35" s="6">
        <v>1.66E-2</v>
      </c>
      <c r="M35" s="6">
        <v>5.1000000000000004E-3</v>
      </c>
      <c r="N35" s="6">
        <v>3.0999999999999999E-3</v>
      </c>
      <c r="O35" s="6">
        <v>7.7600000000000002E-2</v>
      </c>
      <c r="P35" s="6">
        <v>-5.5899999999999998E-2</v>
      </c>
      <c r="Q35" s="6">
        <v>3.1E-2</v>
      </c>
      <c r="R35" s="6">
        <v>0.1613</v>
      </c>
      <c r="S35" s="6">
        <v>8.5000000000000006E-3</v>
      </c>
      <c r="T35" s="6">
        <v>0.15620000000000001</v>
      </c>
      <c r="U35" s="6">
        <v>9.5799999999999996E-2</v>
      </c>
    </row>
    <row r="36" spans="1:21" ht="15.6" x14ac:dyDescent="0.25">
      <c r="A36" s="6" t="s">
        <v>144</v>
      </c>
      <c r="B36" s="6">
        <v>7</v>
      </c>
      <c r="C36" s="6">
        <v>76792455</v>
      </c>
      <c r="D36" s="6" t="s">
        <v>5</v>
      </c>
      <c r="E36" s="6" t="s">
        <v>6</v>
      </c>
      <c r="F36" s="6">
        <v>1.669E-2</v>
      </c>
      <c r="G36" s="6">
        <v>-0.16159999999999999</v>
      </c>
      <c r="H36" s="6">
        <v>-1.52E-2</v>
      </c>
      <c r="I36" s="6">
        <v>0.49149999999999999</v>
      </c>
      <c r="J36" s="6">
        <v>-1.04E-2</v>
      </c>
      <c r="K36" s="6">
        <v>4.2200000000000001E-2</v>
      </c>
      <c r="L36" s="6">
        <v>-4.2200000000000001E-2</v>
      </c>
      <c r="M36" s="6">
        <v>0.1825</v>
      </c>
      <c r="N36" s="6">
        <v>1.2999999999999999E-3</v>
      </c>
      <c r="O36" s="6">
        <v>5.0999999999999997E-2</v>
      </c>
      <c r="P36" s="6">
        <v>0.1032</v>
      </c>
      <c r="Q36" s="6">
        <v>6.2799999999999995E-2</v>
      </c>
      <c r="R36" s="6">
        <v>-0.16539999999999999</v>
      </c>
      <c r="S36" s="6">
        <v>0.14879999999999999</v>
      </c>
      <c r="T36" s="6">
        <v>-0.41360000000000002</v>
      </c>
      <c r="U36" s="6">
        <v>0.26750000000000002</v>
      </c>
    </row>
    <row r="37" spans="1:21" ht="15.6" x14ac:dyDescent="0.25">
      <c r="A37" s="6" t="s">
        <v>163</v>
      </c>
      <c r="B37" s="6">
        <v>7</v>
      </c>
      <c r="C37" s="6">
        <v>109534136</v>
      </c>
      <c r="D37" s="6" t="s">
        <v>7</v>
      </c>
      <c r="E37" s="6" t="s">
        <v>5</v>
      </c>
      <c r="F37" s="6">
        <v>3.3140000000000003E-2</v>
      </c>
      <c r="G37" s="6">
        <v>-0.1371</v>
      </c>
      <c r="H37" s="6">
        <v>-8.8000000000000005E-3</v>
      </c>
      <c r="I37" s="6">
        <v>-2.6599999999999999E-2</v>
      </c>
      <c r="J37" s="6">
        <v>-9.4799999999999995E-2</v>
      </c>
      <c r="K37" s="6">
        <v>-1.61E-2</v>
      </c>
      <c r="L37" s="6">
        <v>6.2E-2</v>
      </c>
      <c r="M37" s="6">
        <v>-5.5999999999999999E-3</v>
      </c>
      <c r="N37" s="6">
        <v>8.4699999999999998E-2</v>
      </c>
      <c r="O37" s="6">
        <v>-0.4047</v>
      </c>
      <c r="P37" s="6">
        <v>-3.9100000000000003E-2</v>
      </c>
      <c r="Q37" s="6">
        <v>-8.3299999999999999E-2</v>
      </c>
      <c r="R37" s="6">
        <v>-0.18429999999999999</v>
      </c>
      <c r="S37" s="6">
        <v>3.1899999999999998E-2</v>
      </c>
      <c r="T37" s="6">
        <v>-8.1299999999999997E-2</v>
      </c>
      <c r="U37" s="6">
        <v>0.1948</v>
      </c>
    </row>
    <row r="38" spans="1:21" ht="15.6" x14ac:dyDescent="0.25">
      <c r="A38" s="6" t="s">
        <v>117</v>
      </c>
      <c r="B38" s="6">
        <v>7</v>
      </c>
      <c r="C38" s="6">
        <v>153293008</v>
      </c>
      <c r="D38" s="6" t="s">
        <v>6</v>
      </c>
      <c r="E38" s="6" t="s">
        <v>5</v>
      </c>
      <c r="F38" s="6">
        <v>0.80435000000000001</v>
      </c>
      <c r="G38" s="6">
        <v>-0.14330000000000001</v>
      </c>
      <c r="H38" s="6">
        <v>3.5999999999999999E-3</v>
      </c>
      <c r="I38" s="6">
        <v>4.65E-2</v>
      </c>
      <c r="J38" s="6">
        <v>-6.0600000000000001E-2</v>
      </c>
      <c r="K38" s="6">
        <v>-5.7999999999999996E-3</v>
      </c>
      <c r="L38" s="6">
        <v>-5.5999999999999999E-3</v>
      </c>
      <c r="M38" s="6">
        <v>3.0300000000000001E-2</v>
      </c>
      <c r="N38" s="6">
        <v>-1.9199999999999998E-2</v>
      </c>
      <c r="O38" s="6">
        <v>-3.6600000000000001E-2</v>
      </c>
      <c r="P38" s="6">
        <v>1.5299999999999999E-2</v>
      </c>
      <c r="Q38" s="6">
        <v>-3.2899999999999999E-2</v>
      </c>
      <c r="R38" s="6">
        <v>-0.1003</v>
      </c>
      <c r="S38" s="6">
        <v>3.6799999999999999E-2</v>
      </c>
      <c r="T38" s="6">
        <v>-3.5000000000000001E-3</v>
      </c>
      <c r="U38" s="6">
        <v>8.2299999999999998E-2</v>
      </c>
    </row>
    <row r="39" spans="1:21" ht="15.6" x14ac:dyDescent="0.25">
      <c r="A39" s="6" t="s">
        <v>127</v>
      </c>
      <c r="B39" s="6">
        <v>7</v>
      </c>
      <c r="C39" s="6">
        <v>157192659</v>
      </c>
      <c r="D39" s="6" t="s">
        <v>6</v>
      </c>
      <c r="E39" s="6" t="s">
        <v>7</v>
      </c>
      <c r="F39" s="6">
        <v>0.46748000000000001</v>
      </c>
      <c r="G39" s="6">
        <v>-3.5400000000000001E-2</v>
      </c>
      <c r="H39" s="6">
        <v>-0.1177</v>
      </c>
      <c r="I39" s="6">
        <v>1.24E-2</v>
      </c>
      <c r="J39" s="6">
        <v>2.2000000000000001E-3</v>
      </c>
      <c r="K39" s="6">
        <v>-6.8999999999999999E-3</v>
      </c>
      <c r="L39" s="6">
        <v>-1.1999999999999999E-3</v>
      </c>
      <c r="M39" s="6">
        <v>-1.11E-2</v>
      </c>
      <c r="N39" s="6">
        <v>3.49E-2</v>
      </c>
      <c r="O39" s="6">
        <v>2.3E-2</v>
      </c>
      <c r="P39" s="6">
        <v>-3.49E-2</v>
      </c>
      <c r="Q39" s="6">
        <v>-3.7000000000000002E-3</v>
      </c>
      <c r="R39" s="6">
        <v>1.4E-3</v>
      </c>
      <c r="S39" s="6">
        <v>1.7899999999999999E-2</v>
      </c>
      <c r="T39" s="6">
        <v>1.3599999999999999E-2</v>
      </c>
      <c r="U39" s="6">
        <v>5.8799999999999998E-2</v>
      </c>
    </row>
    <row r="40" spans="1:21" ht="15.6" x14ac:dyDescent="0.25">
      <c r="A40" s="6" t="s">
        <v>135</v>
      </c>
      <c r="B40" s="6">
        <v>9</v>
      </c>
      <c r="C40" s="6">
        <v>136131415</v>
      </c>
      <c r="D40" s="6" t="s">
        <v>8</v>
      </c>
      <c r="E40" s="6" t="s">
        <v>5</v>
      </c>
      <c r="F40" s="6">
        <v>6.6879999999999995E-2</v>
      </c>
      <c r="G40" s="6">
        <v>9.8799999999999999E-2</v>
      </c>
      <c r="H40" s="6">
        <v>1.1119000000000001</v>
      </c>
      <c r="I40" s="6">
        <v>-1.0699999999999999E-2</v>
      </c>
      <c r="J40" s="6">
        <v>-1.8499999999999999E-2</v>
      </c>
      <c r="K40" s="6">
        <v>-3.9399999999999998E-2</v>
      </c>
      <c r="L40" s="6">
        <v>4.2200000000000001E-2</v>
      </c>
      <c r="M40" s="6">
        <v>4.53E-2</v>
      </c>
      <c r="N40" s="6">
        <v>8.2000000000000007E-3</v>
      </c>
      <c r="O40" s="6">
        <v>-2.47E-2</v>
      </c>
      <c r="P40" s="6">
        <v>-7.0000000000000001E-3</v>
      </c>
      <c r="Q40" s="6">
        <v>-2.35E-2</v>
      </c>
      <c r="R40" s="6">
        <v>4.1599999999999998E-2</v>
      </c>
      <c r="S40" s="6">
        <v>-5.4300000000000001E-2</v>
      </c>
      <c r="T40" s="6">
        <v>0.1027</v>
      </c>
      <c r="U40" s="6">
        <v>8.5500000000000007E-2</v>
      </c>
    </row>
    <row r="41" spans="1:21" ht="15.6" x14ac:dyDescent="0.25">
      <c r="A41" s="6" t="s">
        <v>136</v>
      </c>
      <c r="B41" s="6">
        <v>9</v>
      </c>
      <c r="C41" s="6">
        <v>136145425</v>
      </c>
      <c r="D41" s="6" t="s">
        <v>6</v>
      </c>
      <c r="E41" s="6" t="s">
        <v>5</v>
      </c>
      <c r="F41" s="6">
        <v>0.25264999999999999</v>
      </c>
      <c r="G41" s="6">
        <v>-4.3E-3</v>
      </c>
      <c r="H41" s="6">
        <v>0.24030000000000001</v>
      </c>
      <c r="I41" s="6">
        <v>6.3E-3</v>
      </c>
      <c r="J41" s="6">
        <v>7.6E-3</v>
      </c>
      <c r="K41" s="6">
        <v>3.7400000000000003E-2</v>
      </c>
      <c r="L41" s="6">
        <v>1.26E-2</v>
      </c>
      <c r="M41" s="6">
        <v>-4.1300000000000003E-2</v>
      </c>
      <c r="N41" s="6">
        <v>-6.7000000000000002E-3</v>
      </c>
      <c r="O41" s="6">
        <v>-2.5000000000000001E-3</v>
      </c>
      <c r="P41" s="6">
        <v>5.4999999999999997E-3</v>
      </c>
      <c r="Q41" s="6">
        <v>5.3800000000000001E-2</v>
      </c>
      <c r="R41" s="6">
        <v>-3.9399999999999998E-2</v>
      </c>
      <c r="S41" s="6">
        <v>7.2599999999999998E-2</v>
      </c>
      <c r="T41" s="6">
        <v>4.48E-2</v>
      </c>
      <c r="U41" s="6">
        <v>6.3899999999999998E-2</v>
      </c>
    </row>
    <row r="42" spans="1:21" ht="15.6" x14ac:dyDescent="0.25">
      <c r="A42" s="6" t="s">
        <v>126</v>
      </c>
      <c r="B42" s="6">
        <v>10</v>
      </c>
      <c r="C42" s="6">
        <v>11114225</v>
      </c>
      <c r="D42" s="6" t="s">
        <v>8</v>
      </c>
      <c r="E42" s="6" t="s">
        <v>5</v>
      </c>
      <c r="F42" s="6">
        <v>0.24345</v>
      </c>
      <c r="G42" s="6">
        <v>3.5999999999999997E-2</v>
      </c>
      <c r="H42" s="6">
        <v>-0.13769999999999999</v>
      </c>
      <c r="I42" s="6">
        <v>-1.49E-2</v>
      </c>
      <c r="J42" s="6">
        <v>4.4699999999999997E-2</v>
      </c>
      <c r="K42" s="6">
        <v>4.2200000000000001E-2</v>
      </c>
      <c r="L42" s="6">
        <v>3.8699999999999998E-2</v>
      </c>
      <c r="M42" s="6">
        <v>-6.1000000000000004E-3</v>
      </c>
      <c r="N42" s="6">
        <v>-1.54E-2</v>
      </c>
      <c r="O42" s="6">
        <v>7.7700000000000005E-2</v>
      </c>
      <c r="P42" s="6">
        <v>2.8299999999999999E-2</v>
      </c>
      <c r="Q42" s="6">
        <v>-4.2900000000000001E-2</v>
      </c>
      <c r="R42" s="6">
        <v>3.9100000000000003E-2</v>
      </c>
      <c r="S42" s="20">
        <v>-2.0000000000000001E-4</v>
      </c>
      <c r="T42" s="6">
        <v>-9.4100000000000003E-2</v>
      </c>
      <c r="U42" s="6">
        <v>6.7199999999999996E-2</v>
      </c>
    </row>
    <row r="43" spans="1:21" ht="15.6" x14ac:dyDescent="0.25">
      <c r="A43" s="6" t="s">
        <v>141</v>
      </c>
      <c r="B43" s="6">
        <v>10</v>
      </c>
      <c r="C43" s="6">
        <v>24283075</v>
      </c>
      <c r="D43" s="6" t="s">
        <v>6</v>
      </c>
      <c r="E43" s="6" t="s">
        <v>7</v>
      </c>
      <c r="F43" s="6">
        <v>3.3790000000000001E-2</v>
      </c>
      <c r="G43" s="6">
        <v>-1.14E-2</v>
      </c>
      <c r="H43" s="6">
        <v>9.7000000000000003E-3</v>
      </c>
      <c r="I43" s="6">
        <v>-0.34949999999999998</v>
      </c>
      <c r="J43" s="6">
        <v>5.4100000000000002E-2</v>
      </c>
      <c r="K43" s="6">
        <v>-3.2099999999999997E-2</v>
      </c>
      <c r="L43" s="6">
        <v>0.13819999999999999</v>
      </c>
      <c r="M43" s="6">
        <v>0.1613</v>
      </c>
      <c r="N43" s="6">
        <v>6.3500000000000001E-2</v>
      </c>
      <c r="O43" s="6">
        <v>5.3800000000000001E-2</v>
      </c>
      <c r="P43" s="6">
        <v>-4.7300000000000002E-2</v>
      </c>
      <c r="Q43" s="6">
        <v>0.1134</v>
      </c>
      <c r="R43" s="6">
        <v>-1.5E-3</v>
      </c>
      <c r="S43" s="6">
        <v>1.14E-2</v>
      </c>
      <c r="T43" s="6">
        <v>-1.8599999999999998E-2</v>
      </c>
      <c r="U43" s="6">
        <v>0.19550000000000001</v>
      </c>
    </row>
    <row r="44" spans="1:21" ht="15.6" x14ac:dyDescent="0.25">
      <c r="A44" s="6" t="s">
        <v>180</v>
      </c>
      <c r="B44" s="6">
        <v>10</v>
      </c>
      <c r="C44" s="6">
        <v>91067438</v>
      </c>
      <c r="D44" s="6" t="s">
        <v>5</v>
      </c>
      <c r="E44" s="6" t="s">
        <v>8</v>
      </c>
      <c r="F44" s="6">
        <v>0.73038000000000003</v>
      </c>
      <c r="G44" s="6">
        <v>3.2899999999999999E-2</v>
      </c>
      <c r="H44" s="6">
        <v>2.2000000000000001E-3</v>
      </c>
      <c r="I44" s="6">
        <v>-0.03</v>
      </c>
      <c r="J44" s="6">
        <v>-4.2299999999999997E-2</v>
      </c>
      <c r="K44" s="6">
        <v>-4.4900000000000002E-2</v>
      </c>
      <c r="L44" s="6">
        <v>4.4200000000000003E-2</v>
      </c>
      <c r="M44" s="6">
        <v>-4.7000000000000002E-3</v>
      </c>
      <c r="N44" s="6">
        <v>-1.34E-2</v>
      </c>
      <c r="O44" s="6">
        <v>-2.76E-2</v>
      </c>
      <c r="P44" s="6">
        <v>5.4199999999999998E-2</v>
      </c>
      <c r="Q44" s="6">
        <v>0.2107</v>
      </c>
      <c r="R44" s="6">
        <v>-1.2200000000000001E-2</v>
      </c>
      <c r="S44" s="6">
        <v>-5.6300000000000003E-2</v>
      </c>
      <c r="T44" s="6">
        <v>-2.86E-2</v>
      </c>
      <c r="U44" s="6">
        <v>7.2900000000000006E-2</v>
      </c>
    </row>
    <row r="45" spans="1:21" ht="15.6" x14ac:dyDescent="0.25">
      <c r="A45" s="6" t="s">
        <v>133</v>
      </c>
      <c r="B45" s="6">
        <v>10</v>
      </c>
      <c r="C45" s="6">
        <v>100455688</v>
      </c>
      <c r="D45" s="6" t="s">
        <v>5</v>
      </c>
      <c r="E45" s="6" t="s">
        <v>8</v>
      </c>
      <c r="F45" s="6">
        <v>2.196E-2</v>
      </c>
      <c r="G45" s="6">
        <v>-0.1381</v>
      </c>
      <c r="H45" s="6">
        <v>-0.4395</v>
      </c>
      <c r="I45" s="6">
        <v>-9.0800000000000006E-2</v>
      </c>
      <c r="J45" s="6">
        <v>-6.3700000000000007E-2</v>
      </c>
      <c r="K45" s="6">
        <v>1.24E-2</v>
      </c>
      <c r="L45" s="6">
        <v>9.1700000000000004E-2</v>
      </c>
      <c r="M45" s="6">
        <v>0.10920000000000001</v>
      </c>
      <c r="N45" s="6">
        <v>9.4799999999999995E-2</v>
      </c>
      <c r="O45" s="6">
        <v>9.98E-2</v>
      </c>
      <c r="P45" s="6">
        <v>-1.0200000000000001E-2</v>
      </c>
      <c r="Q45" s="6">
        <v>-0.1648</v>
      </c>
      <c r="R45" s="6">
        <v>-0.02</v>
      </c>
      <c r="S45" s="6">
        <v>-6.5699999999999995E-2</v>
      </c>
      <c r="T45" s="6">
        <v>-0.2802</v>
      </c>
      <c r="U45" s="6">
        <v>0.34010000000000001</v>
      </c>
    </row>
    <row r="46" spans="1:21" ht="15.6" x14ac:dyDescent="0.25">
      <c r="A46" s="6" t="s">
        <v>185</v>
      </c>
      <c r="B46" s="6">
        <v>11</v>
      </c>
      <c r="C46" s="6">
        <v>60118636</v>
      </c>
      <c r="D46" s="6" t="s">
        <v>8</v>
      </c>
      <c r="E46" s="6" t="s">
        <v>5</v>
      </c>
      <c r="F46" s="6">
        <v>0.29041</v>
      </c>
      <c r="G46" s="6">
        <v>-1.1900000000000001E-2</v>
      </c>
      <c r="H46" s="6">
        <v>-3.5299999999999998E-2</v>
      </c>
      <c r="I46" s="6">
        <v>-5.04E-2</v>
      </c>
      <c r="J46" s="20">
        <v>1E-4</v>
      </c>
      <c r="K46" s="6">
        <v>1.7500000000000002E-2</v>
      </c>
      <c r="L46" s="6">
        <v>-5.6000000000000001E-2</v>
      </c>
      <c r="M46" s="6">
        <v>6.7999999999999996E-3</v>
      </c>
      <c r="N46" s="6">
        <v>-0.02</v>
      </c>
      <c r="O46" s="6">
        <v>2.8500000000000001E-2</v>
      </c>
      <c r="P46" s="6">
        <v>-2.75E-2</v>
      </c>
      <c r="Q46" s="20">
        <v>-8.0000000000000004E-4</v>
      </c>
      <c r="R46" s="6">
        <v>1.15E-2</v>
      </c>
      <c r="S46" s="6">
        <v>-0.16309999999999999</v>
      </c>
      <c r="T46" s="6">
        <v>1.4200000000000001E-2</v>
      </c>
      <c r="U46" s="6">
        <v>6.3100000000000003E-2</v>
      </c>
    </row>
    <row r="47" spans="1:21" ht="15.6" x14ac:dyDescent="0.25">
      <c r="A47" s="6" t="s">
        <v>115</v>
      </c>
      <c r="B47" s="6">
        <v>11</v>
      </c>
      <c r="C47" s="6">
        <v>65314277</v>
      </c>
      <c r="D47" s="6" t="s">
        <v>5</v>
      </c>
      <c r="E47" s="6" t="s">
        <v>7</v>
      </c>
      <c r="F47" s="6">
        <v>8.5400000000000007E-3</v>
      </c>
      <c r="G47" s="6">
        <v>0.65820000000000001</v>
      </c>
      <c r="H47" s="6">
        <v>8.5599999999999996E-2</v>
      </c>
      <c r="I47" s="6">
        <v>-0.31740000000000002</v>
      </c>
      <c r="J47" s="6">
        <v>0.32140000000000002</v>
      </c>
      <c r="K47" s="6">
        <v>-7.8200000000000006E-2</v>
      </c>
      <c r="L47" s="6">
        <v>0.27939999999999998</v>
      </c>
      <c r="M47" s="6">
        <v>-0.25090000000000001</v>
      </c>
      <c r="N47" s="6">
        <v>7.8899999999999998E-2</v>
      </c>
      <c r="O47" s="6">
        <v>6.0699999999999997E-2</v>
      </c>
      <c r="P47" s="6">
        <v>0.1353</v>
      </c>
      <c r="Q47" s="6">
        <v>-6.4500000000000002E-2</v>
      </c>
      <c r="R47" s="6">
        <v>0.60529999999999995</v>
      </c>
      <c r="S47" s="6">
        <v>-0.20949999999999999</v>
      </c>
      <c r="T47" s="6">
        <v>-0.99660000000000004</v>
      </c>
      <c r="U47" s="6">
        <v>1.3649</v>
      </c>
    </row>
    <row r="48" spans="1:21" ht="15.6" x14ac:dyDescent="0.25">
      <c r="A48" s="6" t="s">
        <v>176</v>
      </c>
      <c r="B48" s="6">
        <v>11</v>
      </c>
      <c r="C48" s="6">
        <v>95667187</v>
      </c>
      <c r="D48" s="6" t="s">
        <v>6</v>
      </c>
      <c r="E48" s="6" t="s">
        <v>5</v>
      </c>
      <c r="F48" s="6">
        <v>9.0289999999999995E-2</v>
      </c>
      <c r="G48" s="6">
        <v>-8.9999999999999993E-3</v>
      </c>
      <c r="H48" s="6">
        <v>9.1000000000000004E-3</v>
      </c>
      <c r="I48" s="6">
        <v>2.0400000000000001E-2</v>
      </c>
      <c r="J48" s="6">
        <v>-2.1299999999999999E-2</v>
      </c>
      <c r="K48" s="6">
        <v>2.5899999999999999E-2</v>
      </c>
      <c r="L48" s="6">
        <v>5.8999999999999999E-3</v>
      </c>
      <c r="M48" s="6">
        <v>3.3799999999999997E-2</v>
      </c>
      <c r="N48" s="6">
        <v>-6.9500000000000006E-2</v>
      </c>
      <c r="O48" s="6">
        <v>5.8999999999999999E-3</v>
      </c>
      <c r="P48" s="6">
        <v>0.20399999999999999</v>
      </c>
      <c r="Q48" s="6">
        <v>-3.0700000000000002E-2</v>
      </c>
      <c r="R48" s="6">
        <v>-1.0699999999999999E-2</v>
      </c>
      <c r="S48" s="6">
        <v>7.2300000000000003E-2</v>
      </c>
      <c r="T48" s="6">
        <v>-3.2599999999999997E-2</v>
      </c>
      <c r="U48" s="6">
        <v>8.5400000000000004E-2</v>
      </c>
    </row>
    <row r="49" spans="1:21" ht="15.6" x14ac:dyDescent="0.25">
      <c r="A49" s="6" t="s">
        <v>138</v>
      </c>
      <c r="B49" s="6">
        <v>12</v>
      </c>
      <c r="C49" s="6">
        <v>4119909</v>
      </c>
      <c r="D49" s="6" t="s">
        <v>6</v>
      </c>
      <c r="E49" s="6" t="s">
        <v>7</v>
      </c>
      <c r="F49" s="6">
        <v>0.26928999999999997</v>
      </c>
      <c r="G49" s="6">
        <v>-2.9000000000000001E-2</v>
      </c>
      <c r="H49" s="6">
        <v>-8.5000000000000006E-3</v>
      </c>
      <c r="I49" s="6">
        <v>0.1336</v>
      </c>
      <c r="J49" s="6">
        <v>-1.35E-2</v>
      </c>
      <c r="K49" s="6">
        <v>2.0299999999999999E-2</v>
      </c>
      <c r="L49" s="6">
        <v>-1.4200000000000001E-2</v>
      </c>
      <c r="M49" s="6">
        <v>-1.6899999999999998E-2</v>
      </c>
      <c r="N49" s="6">
        <v>2.1999999999999999E-2</v>
      </c>
      <c r="O49" s="6">
        <v>-6.0000000000000001E-3</v>
      </c>
      <c r="P49" s="6">
        <v>2.3199999999999998E-2</v>
      </c>
      <c r="Q49" s="6">
        <v>2.18E-2</v>
      </c>
      <c r="R49" s="6">
        <v>-8.0000000000000002E-3</v>
      </c>
      <c r="S49" s="6">
        <v>1.5800000000000002E-2</v>
      </c>
      <c r="T49" s="6">
        <v>-2.7E-2</v>
      </c>
      <c r="U49" s="6">
        <v>6.8500000000000005E-2</v>
      </c>
    </row>
    <row r="50" spans="1:21" ht="15.6" x14ac:dyDescent="0.25">
      <c r="A50" s="6" t="s">
        <v>150</v>
      </c>
      <c r="B50" s="6">
        <v>12</v>
      </c>
      <c r="C50" s="6">
        <v>7171338</v>
      </c>
      <c r="D50" s="6" t="s">
        <v>6</v>
      </c>
      <c r="E50" s="6" t="s">
        <v>8</v>
      </c>
      <c r="F50" s="6">
        <v>0.12634000000000001</v>
      </c>
      <c r="G50" s="6">
        <v>6.4000000000000003E-3</v>
      </c>
      <c r="H50" s="6">
        <v>-5.6500000000000002E-2</v>
      </c>
      <c r="I50" s="6">
        <v>1.24E-2</v>
      </c>
      <c r="J50" s="6">
        <v>-1.04E-2</v>
      </c>
      <c r="K50" s="6">
        <v>-0.31900000000000001</v>
      </c>
      <c r="L50" s="6">
        <v>3.6400000000000002E-2</v>
      </c>
      <c r="M50" s="6">
        <v>-7.1900000000000006E-2</v>
      </c>
      <c r="N50" s="6">
        <v>1.7100000000000001E-2</v>
      </c>
      <c r="O50" s="6">
        <v>-5.7500000000000002E-2</v>
      </c>
      <c r="P50" s="6">
        <v>7.5499999999999998E-2</v>
      </c>
      <c r="Q50" s="6">
        <v>3.5000000000000001E-3</v>
      </c>
      <c r="R50" s="6">
        <v>-1.11E-2</v>
      </c>
      <c r="S50" s="6">
        <v>-1.7000000000000001E-2</v>
      </c>
      <c r="T50" s="6">
        <v>4.0399999999999998E-2</v>
      </c>
      <c r="U50" s="6">
        <v>7.7100000000000002E-2</v>
      </c>
    </row>
    <row r="51" spans="1:21" ht="15.6" x14ac:dyDescent="0.25">
      <c r="A51" s="6" t="s">
        <v>152</v>
      </c>
      <c r="B51" s="6">
        <v>12</v>
      </c>
      <c r="C51" s="6">
        <v>7182832</v>
      </c>
      <c r="D51" s="6" t="s">
        <v>7</v>
      </c>
      <c r="E51" s="6" t="s">
        <v>5</v>
      </c>
      <c r="F51" s="6">
        <v>3.5409999999999997E-2</v>
      </c>
      <c r="G51" s="6">
        <v>-1.35E-2</v>
      </c>
      <c r="H51" s="6">
        <v>0.1085</v>
      </c>
      <c r="I51" s="6">
        <v>-9.6299999999999997E-2</v>
      </c>
      <c r="J51" s="6">
        <v>-1.17E-2</v>
      </c>
      <c r="K51" s="6">
        <v>0.42030000000000001</v>
      </c>
      <c r="L51" s="6">
        <v>6.4000000000000003E-3</v>
      </c>
      <c r="M51" s="6">
        <v>4.6199999999999998E-2</v>
      </c>
      <c r="N51" s="6">
        <v>0.1426</v>
      </c>
      <c r="O51" s="6">
        <v>4.8899999999999999E-2</v>
      </c>
      <c r="P51" s="6">
        <v>-0.1552</v>
      </c>
      <c r="Q51" s="6">
        <v>9.3399999999999997E-2</v>
      </c>
      <c r="R51" s="6">
        <v>1.37E-2</v>
      </c>
      <c r="S51" s="6">
        <v>4.8399999999999999E-2</v>
      </c>
      <c r="T51" s="6">
        <v>-4.3200000000000002E-2</v>
      </c>
      <c r="U51" s="6">
        <v>0.24279999999999999</v>
      </c>
    </row>
    <row r="52" spans="1:21" ht="15.6" x14ac:dyDescent="0.25">
      <c r="A52" s="6" t="s">
        <v>123</v>
      </c>
      <c r="B52" s="6">
        <v>12</v>
      </c>
      <c r="C52" s="6">
        <v>53585825</v>
      </c>
      <c r="D52" s="6" t="s">
        <v>8</v>
      </c>
      <c r="E52" s="6" t="s">
        <v>5</v>
      </c>
      <c r="F52" s="6">
        <v>5.4359999999999999E-2</v>
      </c>
      <c r="G52" s="6">
        <v>-7.0300000000000001E-2</v>
      </c>
      <c r="H52" s="6">
        <v>0.25979999999999998</v>
      </c>
      <c r="I52" s="6">
        <v>-3.8199999999999998E-2</v>
      </c>
      <c r="J52" s="6">
        <v>-3.8800000000000001E-2</v>
      </c>
      <c r="K52" s="6">
        <v>2.3999999999999998E-3</v>
      </c>
      <c r="L52" s="6">
        <v>-3.0099999999999998E-2</v>
      </c>
      <c r="M52" s="20">
        <v>-2.0000000000000001E-4</v>
      </c>
      <c r="N52" s="6">
        <v>6.9900000000000004E-2</v>
      </c>
      <c r="O52" s="6">
        <v>-4.1099999999999998E-2</v>
      </c>
      <c r="P52" s="6">
        <v>8.8300000000000003E-2</v>
      </c>
      <c r="Q52" s="6">
        <v>5.0299999999999997E-2</v>
      </c>
      <c r="R52" s="6">
        <v>-6.4000000000000001E-2</v>
      </c>
      <c r="S52" s="6">
        <v>5.5E-2</v>
      </c>
      <c r="T52" s="6">
        <v>2.98E-2</v>
      </c>
      <c r="U52" s="6">
        <v>9.0999999999999998E-2</v>
      </c>
    </row>
    <row r="53" spans="1:21" ht="15.6" x14ac:dyDescent="0.25">
      <c r="A53" s="6" t="s">
        <v>139</v>
      </c>
      <c r="B53" s="6">
        <v>12</v>
      </c>
      <c r="C53" s="6">
        <v>105377490</v>
      </c>
      <c r="D53" s="6" t="s">
        <v>7</v>
      </c>
      <c r="E53" s="6" t="s">
        <v>6</v>
      </c>
      <c r="F53" s="6">
        <v>1.2710000000000001E-2</v>
      </c>
      <c r="G53" s="6">
        <v>0.2697</v>
      </c>
      <c r="H53" s="6">
        <v>8.7800000000000003E-2</v>
      </c>
      <c r="I53" s="6">
        <v>-0.51319999999999999</v>
      </c>
      <c r="J53" s="6">
        <v>0.1573</v>
      </c>
      <c r="K53" s="6">
        <v>8.9999999999999993E-3</v>
      </c>
      <c r="L53" s="6">
        <v>-7.9000000000000008E-3</v>
      </c>
      <c r="M53" s="6">
        <v>4.0099999999999997E-2</v>
      </c>
      <c r="N53" s="6">
        <v>-0.1085</v>
      </c>
      <c r="O53" s="6">
        <v>-3.56E-2</v>
      </c>
      <c r="P53" s="6">
        <v>-0.23039999999999999</v>
      </c>
      <c r="Q53" s="6">
        <v>-0.1389</v>
      </c>
      <c r="R53" s="6">
        <v>0.19750000000000001</v>
      </c>
      <c r="S53" s="6">
        <v>0.19359999999999999</v>
      </c>
      <c r="T53" s="6">
        <v>0.1399</v>
      </c>
      <c r="U53" s="6">
        <v>0.26300000000000001</v>
      </c>
    </row>
    <row r="54" spans="1:21" ht="15.6" x14ac:dyDescent="0.25">
      <c r="A54" s="6" t="s">
        <v>184</v>
      </c>
      <c r="B54" s="6">
        <v>12</v>
      </c>
      <c r="C54" s="6">
        <v>111833788</v>
      </c>
      <c r="D54" s="6" t="s">
        <v>6</v>
      </c>
      <c r="E54" s="6" t="s">
        <v>7</v>
      </c>
      <c r="F54" s="6">
        <v>0.50985000000000003</v>
      </c>
      <c r="G54" s="6">
        <v>1.9800000000000002E-2</v>
      </c>
      <c r="H54" s="6">
        <v>-1.9099999999999999E-2</v>
      </c>
      <c r="I54" s="6">
        <v>6.3E-3</v>
      </c>
      <c r="J54" s="6">
        <v>-1.2999999999999999E-3</v>
      </c>
      <c r="K54" s="6">
        <v>2.63E-2</v>
      </c>
      <c r="L54" s="6">
        <v>-1.5299999999999999E-2</v>
      </c>
      <c r="M54" s="6">
        <v>-2.1399999999999999E-2</v>
      </c>
      <c r="N54" s="6">
        <v>4.53E-2</v>
      </c>
      <c r="O54" s="6">
        <v>-1.4800000000000001E-2</v>
      </c>
      <c r="P54" s="6">
        <v>3.0099999999999998E-2</v>
      </c>
      <c r="Q54" s="6">
        <v>-1.06E-2</v>
      </c>
      <c r="R54" s="6">
        <v>2.4799999999999999E-2</v>
      </c>
      <c r="S54" s="6">
        <v>-0.1477</v>
      </c>
      <c r="T54" s="6">
        <v>1.7000000000000001E-2</v>
      </c>
      <c r="U54" s="6">
        <v>0.06</v>
      </c>
    </row>
    <row r="55" spans="1:21" ht="15.6" x14ac:dyDescent="0.25">
      <c r="A55" s="6" t="s">
        <v>158</v>
      </c>
      <c r="B55" s="6">
        <v>14</v>
      </c>
      <c r="C55" s="6">
        <v>24965393</v>
      </c>
      <c r="D55" s="6" t="s">
        <v>5</v>
      </c>
      <c r="E55" s="6" t="s">
        <v>7</v>
      </c>
      <c r="F55" s="6">
        <v>0.26468999999999998</v>
      </c>
      <c r="G55" s="6">
        <v>5.2699999999999997E-2</v>
      </c>
      <c r="H55" s="6">
        <v>-2.23E-2</v>
      </c>
      <c r="I55" s="6">
        <v>0</v>
      </c>
      <c r="J55" s="6">
        <v>6.3299999999999995E-2</v>
      </c>
      <c r="K55" s="6">
        <v>-2.41E-2</v>
      </c>
      <c r="L55" s="6">
        <v>-1.34E-2</v>
      </c>
      <c r="M55" s="6">
        <v>-0.1721</v>
      </c>
      <c r="N55" s="6">
        <v>4.2299999999999997E-2</v>
      </c>
      <c r="O55" s="6">
        <v>9.2999999999999992E-3</v>
      </c>
      <c r="P55" s="6">
        <v>9.7999999999999997E-3</v>
      </c>
      <c r="Q55" s="6">
        <v>-3.7699999999999997E-2</v>
      </c>
      <c r="R55" s="6">
        <v>2.52E-2</v>
      </c>
      <c r="S55" s="6">
        <v>-9.2999999999999992E-3</v>
      </c>
      <c r="T55" s="6">
        <v>1.6199999999999999E-2</v>
      </c>
      <c r="U55" s="6">
        <v>6.3399999999999998E-2</v>
      </c>
    </row>
    <row r="56" spans="1:21" ht="15.6" x14ac:dyDescent="0.25">
      <c r="A56" s="6" t="s">
        <v>157</v>
      </c>
      <c r="B56" s="6">
        <v>14</v>
      </c>
      <c r="C56" s="6">
        <v>25102160</v>
      </c>
      <c r="D56" s="6" t="s">
        <v>8</v>
      </c>
      <c r="E56" s="6" t="s">
        <v>5</v>
      </c>
      <c r="F56" s="6">
        <v>0.78664999999999996</v>
      </c>
      <c r="G56" s="6">
        <v>1.9900000000000001E-2</v>
      </c>
      <c r="H56" s="6">
        <v>-0.03</v>
      </c>
      <c r="I56" s="6">
        <v>3.2099999999999997E-2</v>
      </c>
      <c r="J56" s="6">
        <v>4.8999999999999998E-3</v>
      </c>
      <c r="K56" s="6">
        <v>-4.1999999999999997E-3</v>
      </c>
      <c r="L56" s="6">
        <v>-2.81E-2</v>
      </c>
      <c r="M56" s="6">
        <v>-0.66879999999999995</v>
      </c>
      <c r="N56" s="6">
        <v>-1.2E-2</v>
      </c>
      <c r="O56" s="6">
        <v>-3.39E-2</v>
      </c>
      <c r="P56" s="6">
        <v>1.1900000000000001E-2</v>
      </c>
      <c r="Q56" s="6">
        <v>2.9600000000000001E-2</v>
      </c>
      <c r="R56" s="6">
        <v>2.98E-2</v>
      </c>
      <c r="S56" s="6">
        <v>-2.3E-3</v>
      </c>
      <c r="T56" s="6">
        <v>6.88E-2</v>
      </c>
      <c r="U56" s="6">
        <v>7.2800000000000004E-2</v>
      </c>
    </row>
    <row r="57" spans="1:21" ht="15.6" x14ac:dyDescent="0.25">
      <c r="A57" s="6" t="s">
        <v>170</v>
      </c>
      <c r="B57" s="6">
        <v>14</v>
      </c>
      <c r="C57" s="6">
        <v>57733023</v>
      </c>
      <c r="D57" s="6" t="s">
        <v>5</v>
      </c>
      <c r="E57" s="6" t="s">
        <v>8</v>
      </c>
      <c r="F57" s="6">
        <v>0.43286000000000002</v>
      </c>
      <c r="G57" s="6">
        <v>-2.5499999999999998E-2</v>
      </c>
      <c r="H57" s="6">
        <v>3.3999999999999998E-3</v>
      </c>
      <c r="I57" s="6">
        <v>2.8000000000000001E-2</v>
      </c>
      <c r="J57" s="6">
        <v>1.41E-2</v>
      </c>
      <c r="K57" s="6">
        <v>1.06E-2</v>
      </c>
      <c r="L57" s="6">
        <v>1.15E-2</v>
      </c>
      <c r="M57" s="6">
        <v>1.3100000000000001E-2</v>
      </c>
      <c r="N57" s="6">
        <v>3.9600000000000003E-2</v>
      </c>
      <c r="O57" s="6">
        <v>1.6299999999999999E-2</v>
      </c>
      <c r="P57" s="6">
        <v>0.13089999999999999</v>
      </c>
      <c r="Q57" s="6">
        <v>2.0999999999999999E-3</v>
      </c>
      <c r="R57" s="6">
        <v>-2.2499999999999999E-2</v>
      </c>
      <c r="S57" s="6">
        <v>-3.7000000000000002E-3</v>
      </c>
      <c r="T57" s="6">
        <v>-1.15E-2</v>
      </c>
      <c r="U57" s="6">
        <v>6.0400000000000002E-2</v>
      </c>
    </row>
    <row r="58" spans="1:21" ht="15.6" x14ac:dyDescent="0.25">
      <c r="A58" s="6" t="s">
        <v>116</v>
      </c>
      <c r="B58" s="6">
        <v>14</v>
      </c>
      <c r="C58" s="6">
        <v>88436405</v>
      </c>
      <c r="D58" s="6" t="s">
        <v>5</v>
      </c>
      <c r="E58" s="6" t="s">
        <v>6</v>
      </c>
      <c r="F58" s="6">
        <v>0.15548000000000001</v>
      </c>
      <c r="G58" s="6">
        <v>-0.17599999999999999</v>
      </c>
      <c r="H58" s="6">
        <v>-4.87E-2</v>
      </c>
      <c r="I58" s="6">
        <v>3.6299999999999999E-2</v>
      </c>
      <c r="J58" s="6">
        <v>-5.2900000000000003E-2</v>
      </c>
      <c r="K58" s="6">
        <v>-5.1000000000000004E-3</v>
      </c>
      <c r="L58" s="6">
        <v>2.7E-2</v>
      </c>
      <c r="M58" s="6">
        <v>-8.0000000000000002E-3</v>
      </c>
      <c r="N58" s="6">
        <v>-1.6500000000000001E-2</v>
      </c>
      <c r="O58" s="6">
        <v>2.2000000000000001E-3</v>
      </c>
      <c r="P58" s="6">
        <v>-4.7500000000000001E-2</v>
      </c>
      <c r="Q58" s="6">
        <v>-3.2300000000000002E-2</v>
      </c>
      <c r="R58" s="6">
        <v>-5.2600000000000001E-2</v>
      </c>
      <c r="S58" s="20">
        <v>4.0000000000000002E-4</v>
      </c>
      <c r="T58" s="6">
        <v>-7.6600000000000001E-2</v>
      </c>
      <c r="U58" s="6">
        <v>7.6999999999999999E-2</v>
      </c>
    </row>
    <row r="59" spans="1:21" ht="15.6" x14ac:dyDescent="0.25">
      <c r="A59" s="6" t="s">
        <v>183</v>
      </c>
      <c r="B59" s="6">
        <v>14</v>
      </c>
      <c r="C59" s="6">
        <v>94844947</v>
      </c>
      <c r="D59" s="6" t="s">
        <v>8</v>
      </c>
      <c r="E59" s="6" t="s">
        <v>5</v>
      </c>
      <c r="F59" s="6">
        <v>2.2689999999999998E-2</v>
      </c>
      <c r="G59" s="6">
        <v>-1.7500000000000002E-2</v>
      </c>
      <c r="H59" s="6">
        <v>-4.1999999999999997E-3</v>
      </c>
      <c r="I59" s="6">
        <v>-3.6600000000000001E-2</v>
      </c>
      <c r="J59" s="6">
        <v>1.5900000000000001E-2</v>
      </c>
      <c r="K59" s="6">
        <v>4.7699999999999999E-2</v>
      </c>
      <c r="L59" s="6">
        <v>-3.1399999999999997E-2</v>
      </c>
      <c r="M59" s="6">
        <v>0.12659999999999999</v>
      </c>
      <c r="N59" s="6">
        <v>-0.1686</v>
      </c>
      <c r="O59" s="6">
        <v>-5.16E-2</v>
      </c>
      <c r="P59" s="6">
        <v>-0.16109999999999999</v>
      </c>
      <c r="Q59" s="6">
        <v>5.0599999999999999E-2</v>
      </c>
      <c r="R59" s="6">
        <v>1.0455000000000001</v>
      </c>
      <c r="S59" s="6">
        <v>3.9600000000000003E-2</v>
      </c>
      <c r="T59" s="6">
        <v>0.32990000000000003</v>
      </c>
      <c r="U59" s="6">
        <v>0.2104</v>
      </c>
    </row>
    <row r="60" spans="1:21" ht="15.6" x14ac:dyDescent="0.25">
      <c r="A60" s="6" t="s">
        <v>182</v>
      </c>
      <c r="B60" s="6">
        <v>14</v>
      </c>
      <c r="C60" s="6">
        <v>94847262</v>
      </c>
      <c r="D60" s="6" t="s">
        <v>6</v>
      </c>
      <c r="E60" s="6" t="s">
        <v>8</v>
      </c>
      <c r="F60" s="6">
        <v>4.9770000000000002E-2</v>
      </c>
      <c r="G60" s="6">
        <v>4.5900000000000003E-2</v>
      </c>
      <c r="H60" s="6">
        <v>1.8E-3</v>
      </c>
      <c r="I60" s="6">
        <v>-7.9000000000000008E-3</v>
      </c>
      <c r="J60" s="6">
        <v>7.0199999999999999E-2</v>
      </c>
      <c r="K60" s="6">
        <v>-6.7999999999999996E-3</v>
      </c>
      <c r="L60" s="6">
        <v>7.8899999999999998E-2</v>
      </c>
      <c r="M60" s="6">
        <v>2.23E-2</v>
      </c>
      <c r="N60" s="6">
        <v>1.9699999999999999E-2</v>
      </c>
      <c r="O60" s="6">
        <v>7.1999999999999995E-2</v>
      </c>
      <c r="P60" s="6">
        <v>-3.7199999999999997E-2</v>
      </c>
      <c r="Q60" s="6">
        <v>-2.4400000000000002E-2</v>
      </c>
      <c r="R60" s="6">
        <v>0.6643</v>
      </c>
      <c r="S60" s="6">
        <v>3.5999999999999999E-3</v>
      </c>
      <c r="T60" s="6">
        <v>0.4012</v>
      </c>
      <c r="U60" s="6">
        <v>0.307</v>
      </c>
    </row>
    <row r="61" spans="1:21" ht="15.6" x14ac:dyDescent="0.25">
      <c r="A61" s="6" t="s">
        <v>114</v>
      </c>
      <c r="B61" s="6">
        <v>14</v>
      </c>
      <c r="C61" s="6">
        <v>96422899</v>
      </c>
      <c r="D61" s="6" t="s">
        <v>7</v>
      </c>
      <c r="E61" s="6" t="s">
        <v>6</v>
      </c>
      <c r="F61" s="6">
        <v>7.8270000000000006E-2</v>
      </c>
      <c r="G61" s="6">
        <v>-0.21909999999999999</v>
      </c>
      <c r="H61" s="6">
        <v>3.6400000000000002E-2</v>
      </c>
      <c r="I61" s="6">
        <v>5.6099999999999997E-2</v>
      </c>
      <c r="J61" s="6">
        <v>-4.2200000000000001E-2</v>
      </c>
      <c r="K61" s="6">
        <v>-3.5900000000000001E-2</v>
      </c>
      <c r="L61" s="6">
        <v>1.5299999999999999E-2</v>
      </c>
      <c r="M61" s="6">
        <v>-1.2999999999999999E-3</v>
      </c>
      <c r="N61" s="6">
        <v>-1.5299999999999999E-2</v>
      </c>
      <c r="O61" s="6">
        <v>2.5899999999999999E-2</v>
      </c>
      <c r="P61" s="6">
        <v>4.6699999999999998E-2</v>
      </c>
      <c r="Q61" s="6">
        <v>-0.13350000000000001</v>
      </c>
      <c r="R61" s="6">
        <v>-0.12280000000000001</v>
      </c>
      <c r="S61" s="6">
        <v>4.87E-2</v>
      </c>
      <c r="T61" s="6">
        <v>-2.1899999999999999E-2</v>
      </c>
      <c r="U61" s="6">
        <v>9.2899999999999996E-2</v>
      </c>
    </row>
    <row r="62" spans="1:21" ht="15.6" x14ac:dyDescent="0.25">
      <c r="A62" s="6" t="s">
        <v>154</v>
      </c>
      <c r="B62" s="6">
        <v>15</v>
      </c>
      <c r="C62" s="6">
        <v>25546332</v>
      </c>
      <c r="D62" s="6" t="s">
        <v>5</v>
      </c>
      <c r="E62" s="6" t="s">
        <v>6</v>
      </c>
      <c r="F62" s="6">
        <v>3.5189999999999999E-2</v>
      </c>
      <c r="G62" s="6">
        <v>1.4999999999999999E-2</v>
      </c>
      <c r="H62" s="6">
        <v>2.53E-2</v>
      </c>
      <c r="I62" s="6">
        <v>5.8700000000000002E-2</v>
      </c>
      <c r="J62" s="6">
        <v>2.0199999999999999E-2</v>
      </c>
      <c r="K62" s="6">
        <v>8.3999999999999995E-3</v>
      </c>
      <c r="L62" s="6">
        <v>0.4138</v>
      </c>
      <c r="M62" s="6">
        <v>0.10680000000000001</v>
      </c>
      <c r="N62" s="6">
        <v>0.14779999999999999</v>
      </c>
      <c r="O62" s="6">
        <v>-5.45E-2</v>
      </c>
      <c r="P62" s="6">
        <v>1.49E-2</v>
      </c>
      <c r="Q62" s="6">
        <v>9.0399999999999994E-2</v>
      </c>
      <c r="R62" s="6">
        <v>6.59E-2</v>
      </c>
      <c r="S62" s="6">
        <v>-6.8599999999999994E-2</v>
      </c>
      <c r="T62" s="6">
        <v>-4.1599999999999998E-2</v>
      </c>
      <c r="U62" s="6">
        <v>0.19800000000000001</v>
      </c>
    </row>
    <row r="63" spans="1:21" ht="15.6" x14ac:dyDescent="0.25">
      <c r="A63" s="6" t="s">
        <v>167</v>
      </c>
      <c r="B63" s="6">
        <v>15</v>
      </c>
      <c r="C63" s="6">
        <v>63687566</v>
      </c>
      <c r="D63" s="6" t="s">
        <v>8</v>
      </c>
      <c r="E63" s="6" t="s">
        <v>5</v>
      </c>
      <c r="F63" s="6">
        <v>4.58E-2</v>
      </c>
      <c r="G63" s="6">
        <v>-1.1599999999999999E-2</v>
      </c>
      <c r="H63" s="6">
        <v>-4.3E-3</v>
      </c>
      <c r="I63" s="6">
        <v>5.0900000000000001E-2</v>
      </c>
      <c r="J63" s="6">
        <v>9.7000000000000003E-2</v>
      </c>
      <c r="K63" s="6">
        <v>5.3199999999999997E-2</v>
      </c>
      <c r="L63" s="6">
        <v>-3.3099999999999997E-2</v>
      </c>
      <c r="M63" s="6">
        <v>0.1113</v>
      </c>
      <c r="N63" s="6">
        <v>1.9300000000000001E-2</v>
      </c>
      <c r="O63" s="6">
        <v>6.2199999999999998E-2</v>
      </c>
      <c r="P63" s="6">
        <v>-0.27900000000000003</v>
      </c>
      <c r="Q63" s="6">
        <v>4.9599999999999998E-2</v>
      </c>
      <c r="R63" s="6">
        <v>-6.8400000000000002E-2</v>
      </c>
      <c r="S63" s="6">
        <v>-0.1125</v>
      </c>
      <c r="T63" s="6">
        <v>0.125</v>
      </c>
      <c r="U63" s="6">
        <v>0.1777</v>
      </c>
    </row>
    <row r="64" spans="1:21" ht="15.6" x14ac:dyDescent="0.25">
      <c r="A64" s="6" t="s">
        <v>125</v>
      </c>
      <c r="B64" s="6">
        <v>16</v>
      </c>
      <c r="C64" s="6">
        <v>208761</v>
      </c>
      <c r="D64" s="6" t="s">
        <v>8</v>
      </c>
      <c r="E64" s="6" t="s">
        <v>5</v>
      </c>
      <c r="F64" s="6">
        <v>1.3729999999999999E-2</v>
      </c>
      <c r="G64" s="6">
        <v>1.7000000000000001E-2</v>
      </c>
      <c r="H64" s="6">
        <v>0.54879999999999995</v>
      </c>
      <c r="I64" s="6">
        <v>-7.9100000000000004E-2</v>
      </c>
      <c r="J64" s="6">
        <v>-1.8800000000000001E-2</v>
      </c>
      <c r="K64" s="6">
        <v>1.9699999999999999E-2</v>
      </c>
      <c r="L64" s="6">
        <v>0.1071</v>
      </c>
      <c r="M64" s="6">
        <v>-3.2099999999999997E-2</v>
      </c>
      <c r="N64" s="6">
        <v>0.13800000000000001</v>
      </c>
      <c r="O64" s="6">
        <v>0.1062</v>
      </c>
      <c r="P64" s="6">
        <v>-0.21010000000000001</v>
      </c>
      <c r="Q64" s="6">
        <v>-6.4199999999999993E-2</v>
      </c>
      <c r="R64" s="6">
        <v>5.28E-2</v>
      </c>
      <c r="S64" s="6">
        <v>0.14649999999999999</v>
      </c>
      <c r="T64" s="6">
        <v>-5.45E-2</v>
      </c>
      <c r="U64" s="6">
        <v>0.42170000000000002</v>
      </c>
    </row>
    <row r="65" spans="1:21" ht="15.6" x14ac:dyDescent="0.25">
      <c r="A65" s="6" t="s">
        <v>146</v>
      </c>
      <c r="B65" s="6">
        <v>16</v>
      </c>
      <c r="C65" s="6">
        <v>2272655</v>
      </c>
      <c r="D65" s="6" t="s">
        <v>7</v>
      </c>
      <c r="E65" s="6" t="s">
        <v>6</v>
      </c>
      <c r="F65" s="6">
        <v>0.1031</v>
      </c>
      <c r="G65" s="6">
        <v>-6.93E-2</v>
      </c>
      <c r="H65" s="6">
        <v>0.1077</v>
      </c>
      <c r="I65" s="6">
        <v>0.22339999999999999</v>
      </c>
      <c r="J65" s="6">
        <v>-8.8999999999999996E-2</v>
      </c>
      <c r="K65" s="6">
        <v>-8.9899999999999994E-2</v>
      </c>
      <c r="L65" s="6">
        <v>1.84E-2</v>
      </c>
      <c r="M65" s="6">
        <v>6.5199999999999994E-2</v>
      </c>
      <c r="N65" s="6">
        <v>3.39E-2</v>
      </c>
      <c r="O65" s="6">
        <v>-7.1999999999999998E-3</v>
      </c>
      <c r="P65" s="6">
        <v>8.9700000000000002E-2</v>
      </c>
      <c r="Q65" s="6">
        <v>2.5100000000000001E-2</v>
      </c>
      <c r="R65" s="6">
        <v>-6.6299999999999998E-2</v>
      </c>
      <c r="S65" s="6">
        <v>3.56E-2</v>
      </c>
      <c r="T65" s="6">
        <v>-5.4399999999999997E-2</v>
      </c>
      <c r="U65" s="6">
        <v>0.13389999999999999</v>
      </c>
    </row>
    <row r="66" spans="1:21" ht="15.6" x14ac:dyDescent="0.25">
      <c r="A66" s="6" t="s">
        <v>162</v>
      </c>
      <c r="B66" s="6">
        <v>16</v>
      </c>
      <c r="C66" s="6">
        <v>7294146</v>
      </c>
      <c r="D66" s="6" t="s">
        <v>8</v>
      </c>
      <c r="E66" s="6" t="s">
        <v>6</v>
      </c>
      <c r="F66" s="6">
        <v>4.2759999999999999E-2</v>
      </c>
      <c r="G66" s="6">
        <v>-2.4400000000000002E-2</v>
      </c>
      <c r="H66" s="6">
        <v>8.0399999999999999E-2</v>
      </c>
      <c r="I66" s="6">
        <v>8.7599999999999997E-2</v>
      </c>
      <c r="J66" s="6">
        <v>-7.2900000000000006E-2</v>
      </c>
      <c r="K66" s="6">
        <v>3.73E-2</v>
      </c>
      <c r="L66" s="6">
        <v>-7.1000000000000004E-3</v>
      </c>
      <c r="M66" s="6">
        <v>-2E-3</v>
      </c>
      <c r="N66" s="6">
        <v>-6.2399999999999997E-2</v>
      </c>
      <c r="O66" s="6">
        <v>-0.33950000000000002</v>
      </c>
      <c r="P66" s="6">
        <v>4.2999999999999997E-2</v>
      </c>
      <c r="Q66" s="6">
        <v>8.6E-3</v>
      </c>
      <c r="R66" s="6">
        <v>-0.13270000000000001</v>
      </c>
      <c r="S66" s="6">
        <v>1.0699999999999999E-2</v>
      </c>
      <c r="T66" s="6">
        <v>-0.1056</v>
      </c>
      <c r="U66" s="6">
        <v>0.13689999999999999</v>
      </c>
    </row>
    <row r="67" spans="1:21" ht="15.6" x14ac:dyDescent="0.25">
      <c r="A67" s="6" t="s">
        <v>130</v>
      </c>
      <c r="B67" s="6">
        <v>17</v>
      </c>
      <c r="C67" s="6">
        <v>10084716</v>
      </c>
      <c r="D67" s="6" t="s">
        <v>5</v>
      </c>
      <c r="E67" s="6" t="s">
        <v>6</v>
      </c>
      <c r="F67" s="6">
        <v>3.4720000000000001E-2</v>
      </c>
      <c r="G67" s="6">
        <v>-1.3899999999999999E-2</v>
      </c>
      <c r="H67" s="6">
        <v>-0.34320000000000001</v>
      </c>
      <c r="I67" s="6">
        <v>5.7799999999999997E-2</v>
      </c>
      <c r="J67" s="6">
        <v>-5.0799999999999998E-2</v>
      </c>
      <c r="K67" s="6">
        <v>-0.11310000000000001</v>
      </c>
      <c r="L67" s="6">
        <v>0.10100000000000001</v>
      </c>
      <c r="M67" s="6">
        <v>-5.9900000000000002E-2</v>
      </c>
      <c r="N67" s="6">
        <v>2.7400000000000001E-2</v>
      </c>
      <c r="O67" s="6">
        <v>0.112</v>
      </c>
      <c r="P67" s="6">
        <v>9.6799999999999997E-2</v>
      </c>
      <c r="Q67" s="6">
        <v>7.0699999999999999E-2</v>
      </c>
      <c r="R67" s="6">
        <v>-7.3000000000000001E-3</v>
      </c>
      <c r="S67" s="6">
        <v>-7.6100000000000001E-2</v>
      </c>
      <c r="T67" s="6">
        <v>-0.13189999999999999</v>
      </c>
      <c r="U67" s="6">
        <v>0.16930000000000001</v>
      </c>
    </row>
    <row r="68" spans="1:21" ht="15.6" x14ac:dyDescent="0.25">
      <c r="A68" s="6" t="s">
        <v>172</v>
      </c>
      <c r="B68" s="6">
        <v>17</v>
      </c>
      <c r="C68" s="6">
        <v>26694861</v>
      </c>
      <c r="D68" s="6" t="s">
        <v>6</v>
      </c>
      <c r="E68" s="6" t="s">
        <v>7</v>
      </c>
      <c r="F68" s="6">
        <v>0.46665000000000001</v>
      </c>
      <c r="G68" s="6">
        <v>-5.5999999999999999E-3</v>
      </c>
      <c r="H68" s="6">
        <v>1.9800000000000002E-2</v>
      </c>
      <c r="I68" s="6">
        <v>6.3600000000000004E-2</v>
      </c>
      <c r="J68" s="6">
        <v>-3.8899999999999997E-2</v>
      </c>
      <c r="K68" s="6">
        <v>2.64E-2</v>
      </c>
      <c r="L68" s="6">
        <v>-7.4800000000000005E-2</v>
      </c>
      <c r="M68" s="6">
        <v>-3.4000000000000002E-2</v>
      </c>
      <c r="N68" s="6">
        <v>1.2E-2</v>
      </c>
      <c r="O68" s="6">
        <v>-3.3999999999999998E-3</v>
      </c>
      <c r="P68" s="6">
        <v>0.15229999999999999</v>
      </c>
      <c r="Q68" s="6">
        <v>-1.54E-2</v>
      </c>
      <c r="R68" s="6">
        <v>-2.4E-2</v>
      </c>
      <c r="S68" s="6">
        <v>4.4200000000000003E-2</v>
      </c>
      <c r="T68" s="6">
        <v>-4.8500000000000001E-2</v>
      </c>
      <c r="U68" s="6">
        <v>5.9200000000000003E-2</v>
      </c>
    </row>
    <row r="69" spans="1:21" ht="15.6" x14ac:dyDescent="0.25">
      <c r="A69" s="6" t="s">
        <v>137</v>
      </c>
      <c r="B69" s="6">
        <v>17</v>
      </c>
      <c r="C69" s="6">
        <v>32676762</v>
      </c>
      <c r="D69" s="6" t="s">
        <v>7</v>
      </c>
      <c r="E69" s="6" t="s">
        <v>6</v>
      </c>
      <c r="F69" s="6">
        <v>0.28627999999999998</v>
      </c>
      <c r="G69" s="6">
        <v>-1.32E-2</v>
      </c>
      <c r="H69" s="6">
        <v>-0.13519999999999999</v>
      </c>
      <c r="I69" s="6">
        <v>4.6300000000000001E-2</v>
      </c>
      <c r="J69" s="6">
        <v>-1.6E-2</v>
      </c>
      <c r="K69" s="6">
        <v>-1.1000000000000001E-3</v>
      </c>
      <c r="L69" s="6">
        <v>1.4E-3</v>
      </c>
      <c r="M69" s="6">
        <v>-4.1000000000000002E-2</v>
      </c>
      <c r="N69" s="6">
        <v>-9.1999999999999998E-3</v>
      </c>
      <c r="O69" s="6">
        <v>-1.7100000000000001E-2</v>
      </c>
      <c r="P69" s="6">
        <v>2.01E-2</v>
      </c>
      <c r="Q69" s="6">
        <v>-5.5599999999999997E-2</v>
      </c>
      <c r="R69" s="6">
        <v>-1.0800000000000001E-2</v>
      </c>
      <c r="S69" s="6">
        <v>9.9000000000000008E-3</v>
      </c>
      <c r="T69" s="6">
        <v>-1.61E-2</v>
      </c>
      <c r="U69" s="6">
        <v>6.5500000000000003E-2</v>
      </c>
    </row>
    <row r="70" spans="1:21" ht="15.6" x14ac:dyDescent="0.25">
      <c r="A70" s="6" t="s">
        <v>113</v>
      </c>
      <c r="B70" s="6">
        <v>17</v>
      </c>
      <c r="C70" s="6">
        <v>48026533</v>
      </c>
      <c r="D70" s="6" t="s">
        <v>7</v>
      </c>
      <c r="E70" s="6" t="s">
        <v>8</v>
      </c>
      <c r="F70" s="6">
        <v>0.44982</v>
      </c>
      <c r="G70" s="6">
        <v>0.1164</v>
      </c>
      <c r="H70" s="6">
        <v>4.5999999999999999E-3</v>
      </c>
      <c r="I70" s="6">
        <v>-3.2000000000000001E-2</v>
      </c>
      <c r="J70" s="6">
        <v>5.4600000000000003E-2</v>
      </c>
      <c r="K70" s="6">
        <v>-4.3999999999999997E-2</v>
      </c>
      <c r="L70" s="6">
        <v>-1.1900000000000001E-2</v>
      </c>
      <c r="M70" s="6">
        <v>-1.6500000000000001E-2</v>
      </c>
      <c r="N70" s="6">
        <v>7.7999999999999996E-3</v>
      </c>
      <c r="O70" s="6">
        <v>1.6799999999999999E-2</v>
      </c>
      <c r="P70" s="6">
        <v>1.2E-2</v>
      </c>
      <c r="Q70" s="6">
        <v>6.1999999999999998E-3</v>
      </c>
      <c r="R70" s="6">
        <v>3.5799999999999998E-2</v>
      </c>
      <c r="S70" s="6">
        <v>-3.7900000000000003E-2</v>
      </c>
      <c r="T70" s="6">
        <v>5.67E-2</v>
      </c>
      <c r="U70" s="6">
        <v>5.91E-2</v>
      </c>
    </row>
    <row r="71" spans="1:21" ht="15.6" x14ac:dyDescent="0.25">
      <c r="A71" s="6" t="s">
        <v>120</v>
      </c>
      <c r="B71" s="6">
        <v>17</v>
      </c>
      <c r="C71" s="6">
        <v>81153781</v>
      </c>
      <c r="D71" s="6" t="s">
        <v>6</v>
      </c>
      <c r="E71" s="6" t="s">
        <v>7</v>
      </c>
      <c r="F71" s="6">
        <v>1.4999999999999999E-2</v>
      </c>
      <c r="G71" s="6">
        <v>0.46939999999999998</v>
      </c>
      <c r="H71" s="6">
        <v>0.13439999999999999</v>
      </c>
      <c r="I71" s="6">
        <v>-8.2299999999999998E-2</v>
      </c>
      <c r="J71" s="6">
        <v>0.3402</v>
      </c>
      <c r="K71" s="6">
        <v>-8.9700000000000002E-2</v>
      </c>
      <c r="L71" s="6">
        <v>0.12609999999999999</v>
      </c>
      <c r="M71" s="6">
        <v>9.3399999999999997E-2</v>
      </c>
      <c r="N71" s="6">
        <v>-7.8100000000000003E-2</v>
      </c>
      <c r="O71" s="6">
        <v>8.6099999999999996E-2</v>
      </c>
      <c r="P71" s="6">
        <v>1.4E-3</v>
      </c>
      <c r="Q71" s="6">
        <v>-9.2999999999999992E-3</v>
      </c>
      <c r="R71" s="6">
        <v>0.46189999999999998</v>
      </c>
      <c r="S71" s="6">
        <v>-2.7799999999999998E-2</v>
      </c>
      <c r="T71" s="6">
        <v>4.3700000000000003E-2</v>
      </c>
      <c r="U71" s="6">
        <v>0.38030000000000003</v>
      </c>
    </row>
    <row r="72" spans="1:21" ht="15.6" x14ac:dyDescent="0.25">
      <c r="A72" s="6" t="s">
        <v>149</v>
      </c>
      <c r="B72" s="6">
        <v>19</v>
      </c>
      <c r="C72" s="6">
        <v>54320716</v>
      </c>
      <c r="D72" s="6" t="s">
        <v>6</v>
      </c>
      <c r="E72" s="6" t="s">
        <v>7</v>
      </c>
      <c r="F72" s="6">
        <v>0.22311</v>
      </c>
      <c r="G72" s="6">
        <v>0.46279999999999999</v>
      </c>
      <c r="H72" s="6">
        <v>-9.1300000000000006E-2</v>
      </c>
      <c r="I72" s="6">
        <v>-0.1663</v>
      </c>
      <c r="J72" s="6">
        <v>0.2228</v>
      </c>
      <c r="K72" s="6">
        <v>0.1067</v>
      </c>
      <c r="L72" s="6">
        <v>8.9200000000000002E-2</v>
      </c>
      <c r="M72" s="6">
        <v>-0.1416</v>
      </c>
      <c r="N72" s="6">
        <v>-4.3900000000000002E-2</v>
      </c>
      <c r="O72" s="6">
        <v>0.28160000000000002</v>
      </c>
      <c r="P72" s="6">
        <v>-3.0200000000000001E-2</v>
      </c>
      <c r="Q72" s="6">
        <v>-8.8000000000000005E-3</v>
      </c>
      <c r="R72" s="6">
        <v>0.65190000000000003</v>
      </c>
      <c r="S72" s="6">
        <v>-1.7500000000000002E-2</v>
      </c>
      <c r="T72" s="6">
        <v>0.12</v>
      </c>
      <c r="U72" s="6">
        <v>7.4899999999999994E-2</v>
      </c>
    </row>
    <row r="73" spans="1:21" ht="15.6" x14ac:dyDescent="0.25">
      <c r="A73" s="6" t="s">
        <v>118</v>
      </c>
      <c r="B73" s="6">
        <v>19</v>
      </c>
      <c r="C73" s="6">
        <v>54324995</v>
      </c>
      <c r="D73" s="6" t="s">
        <v>8</v>
      </c>
      <c r="E73" s="6" t="s">
        <v>7</v>
      </c>
      <c r="F73" s="6">
        <v>0.21439</v>
      </c>
      <c r="G73" s="6">
        <v>0.4632</v>
      </c>
      <c r="H73" s="6">
        <v>-8.0500000000000002E-2</v>
      </c>
      <c r="I73" s="6">
        <v>-0.16769999999999999</v>
      </c>
      <c r="J73" s="6">
        <v>0.21759999999999999</v>
      </c>
      <c r="K73" s="6">
        <v>0.104</v>
      </c>
      <c r="L73" s="6">
        <v>8.2500000000000004E-2</v>
      </c>
      <c r="M73" s="6">
        <v>-0.13689999999999999</v>
      </c>
      <c r="N73" s="6">
        <v>-3.8699999999999998E-2</v>
      </c>
      <c r="O73" s="6">
        <v>0.2742</v>
      </c>
      <c r="P73" s="6">
        <v>-0.03</v>
      </c>
      <c r="Q73" s="6">
        <v>-1.4200000000000001E-2</v>
      </c>
      <c r="R73" s="6">
        <v>0.65300000000000002</v>
      </c>
      <c r="S73" s="6">
        <v>-1.8100000000000002E-2</v>
      </c>
      <c r="T73" s="6">
        <v>0.12720000000000001</v>
      </c>
      <c r="U73" s="6">
        <v>7.3499999999999996E-2</v>
      </c>
    </row>
    <row r="74" spans="1:21" ht="15.6" x14ac:dyDescent="0.25">
      <c r="A74" s="6" t="s">
        <v>140</v>
      </c>
      <c r="B74" s="6">
        <v>20</v>
      </c>
      <c r="C74" s="6">
        <v>10082063</v>
      </c>
      <c r="D74" s="6" t="s">
        <v>8</v>
      </c>
      <c r="E74" s="6" t="s">
        <v>5</v>
      </c>
      <c r="F74" s="6">
        <v>0.13186999999999999</v>
      </c>
      <c r="G74" s="6">
        <v>6.3200000000000006E-2</v>
      </c>
      <c r="H74" s="6">
        <v>2.7000000000000001E-3</v>
      </c>
      <c r="I74" s="6">
        <v>-0.1734</v>
      </c>
      <c r="J74" s="6">
        <v>-1.6E-2</v>
      </c>
      <c r="K74" s="6">
        <v>-1.66E-2</v>
      </c>
      <c r="L74" s="6">
        <v>-2.0899999999999998E-2</v>
      </c>
      <c r="M74" s="6">
        <v>-2.69E-2</v>
      </c>
      <c r="N74" s="6">
        <v>4.1200000000000001E-2</v>
      </c>
      <c r="O74" s="6">
        <v>-2.18E-2</v>
      </c>
      <c r="P74" s="6">
        <v>1.2999999999999999E-3</v>
      </c>
      <c r="Q74" s="6">
        <v>-6.7000000000000002E-3</v>
      </c>
      <c r="R74" s="6">
        <v>4.65E-2</v>
      </c>
      <c r="S74" s="6">
        <v>-2.5700000000000001E-2</v>
      </c>
      <c r="T74" s="6">
        <v>7.5700000000000003E-2</v>
      </c>
      <c r="U74" s="6">
        <v>8.5999999999999993E-2</v>
      </c>
    </row>
    <row r="75" spans="1:21" ht="15.6" x14ac:dyDescent="0.25">
      <c r="A75" s="6" t="s">
        <v>151</v>
      </c>
      <c r="B75" s="6">
        <v>20</v>
      </c>
      <c r="C75" s="6">
        <v>24924073</v>
      </c>
      <c r="D75" s="6" t="s">
        <v>6</v>
      </c>
      <c r="E75" s="6" t="s">
        <v>7</v>
      </c>
      <c r="F75" s="6">
        <v>0.13078000000000001</v>
      </c>
      <c r="G75" s="20">
        <v>6.9999999999999999E-4</v>
      </c>
      <c r="H75" s="6">
        <v>1.5699999999999999E-2</v>
      </c>
      <c r="I75" s="6">
        <v>6.9099999999999995E-2</v>
      </c>
      <c r="J75" s="6">
        <v>-3.7499999999999999E-2</v>
      </c>
      <c r="K75" s="6">
        <v>0.26619999999999999</v>
      </c>
      <c r="L75" s="6">
        <v>-2.2200000000000001E-2</v>
      </c>
      <c r="M75" s="6">
        <v>-2.98E-2</v>
      </c>
      <c r="N75" s="6">
        <v>-2.5100000000000001E-2</v>
      </c>
      <c r="O75" s="6">
        <v>-9.5999999999999992E-3</v>
      </c>
      <c r="P75" s="6">
        <v>3.0099999999999998E-2</v>
      </c>
      <c r="Q75" s="6">
        <v>-4.0099999999999997E-2</v>
      </c>
      <c r="R75" s="6">
        <v>-4.4999999999999998E-2</v>
      </c>
      <c r="S75" s="6">
        <v>6.25E-2</v>
      </c>
      <c r="T75" s="6">
        <v>-5.9700000000000003E-2</v>
      </c>
      <c r="U75" s="6">
        <v>0.13</v>
      </c>
    </row>
    <row r="76" spans="1:21" ht="15.6" x14ac:dyDescent="0.25">
      <c r="A76" s="6" t="s">
        <v>147</v>
      </c>
      <c r="B76" s="6">
        <v>21</v>
      </c>
      <c r="C76" s="6">
        <v>37446599</v>
      </c>
      <c r="D76" s="6" t="s">
        <v>6</v>
      </c>
      <c r="E76" s="6" t="s">
        <v>5</v>
      </c>
      <c r="F76" s="6">
        <v>2.198E-2</v>
      </c>
      <c r="G76" s="6">
        <v>-0.1704</v>
      </c>
      <c r="H76" s="6">
        <v>-5.8099999999999999E-2</v>
      </c>
      <c r="I76" s="6">
        <v>-2.23E-2</v>
      </c>
      <c r="J76" s="6">
        <v>-1.2151000000000001</v>
      </c>
      <c r="K76" s="6">
        <v>0.1234</v>
      </c>
      <c r="L76" s="6">
        <v>-0.2034</v>
      </c>
      <c r="M76" s="6">
        <v>-4.7500000000000001E-2</v>
      </c>
      <c r="N76" s="6">
        <v>4.19E-2</v>
      </c>
      <c r="O76" s="6">
        <v>-6.2700000000000006E-2</v>
      </c>
      <c r="P76" s="6">
        <v>5.9799999999999999E-2</v>
      </c>
      <c r="Q76" s="6">
        <v>0.1016</v>
      </c>
      <c r="R76" s="6">
        <v>-6.54E-2</v>
      </c>
      <c r="S76" s="20">
        <v>-5.0000000000000001E-4</v>
      </c>
      <c r="T76" s="6">
        <v>-0.33629999999999999</v>
      </c>
      <c r="U76" s="6">
        <v>0.31659999999999999</v>
      </c>
    </row>
    <row r="77" spans="1:21" ht="15.6" x14ac:dyDescent="0.25">
      <c r="A77" s="6" t="s">
        <v>148</v>
      </c>
      <c r="B77" s="6">
        <v>21</v>
      </c>
      <c r="C77" s="6">
        <v>37461348</v>
      </c>
      <c r="D77" s="6" t="s">
        <v>8</v>
      </c>
      <c r="E77" s="6" t="s">
        <v>5</v>
      </c>
      <c r="F77" s="6">
        <v>0.12323000000000001</v>
      </c>
      <c r="G77" s="6">
        <v>2.4799999999999999E-2</v>
      </c>
      <c r="H77" s="6">
        <v>-1.46E-2</v>
      </c>
      <c r="I77" s="6">
        <v>-3.2800000000000003E-2</v>
      </c>
      <c r="J77" s="6">
        <v>0.28670000000000001</v>
      </c>
      <c r="K77" s="6">
        <v>7.0000000000000001E-3</v>
      </c>
      <c r="L77" s="6">
        <v>-5.3100000000000001E-2</v>
      </c>
      <c r="M77" s="6">
        <v>4.7999999999999996E-3</v>
      </c>
      <c r="N77" s="6">
        <v>-4.7899999999999998E-2</v>
      </c>
      <c r="O77" s="6">
        <v>-4.3400000000000001E-2</v>
      </c>
      <c r="P77" s="6">
        <v>4.3E-3</v>
      </c>
      <c r="Q77" s="6">
        <v>3.6600000000000001E-2</v>
      </c>
      <c r="R77" s="6">
        <v>-5.7000000000000002E-3</v>
      </c>
      <c r="S77" s="6">
        <v>-3.4799999999999998E-2</v>
      </c>
      <c r="T77" s="6">
        <v>0.10780000000000001</v>
      </c>
      <c r="U77" s="6">
        <v>9.11E-2</v>
      </c>
    </row>
    <row r="78" spans="1:21" ht="15.6" x14ac:dyDescent="0.25">
      <c r="A78" s="14" t="s">
        <v>134</v>
      </c>
      <c r="B78" s="14">
        <v>22</v>
      </c>
      <c r="C78" s="14">
        <v>35346255</v>
      </c>
      <c r="D78" s="14" t="s">
        <v>6</v>
      </c>
      <c r="E78" s="14" t="s">
        <v>7</v>
      </c>
      <c r="F78" s="14">
        <v>0.10779</v>
      </c>
      <c r="G78" s="14">
        <v>5.4600000000000003E-2</v>
      </c>
      <c r="H78" s="14">
        <v>-0.19139999999999999</v>
      </c>
      <c r="I78" s="14">
        <v>-6.0900000000000003E-2</v>
      </c>
      <c r="J78" s="14">
        <v>1.04E-2</v>
      </c>
      <c r="K78" s="14">
        <v>-1.4800000000000001E-2</v>
      </c>
      <c r="L78" s="14">
        <v>-3.7999999999999999E-2</v>
      </c>
      <c r="M78" s="14">
        <v>-1.9099999999999999E-2</v>
      </c>
      <c r="N78" s="14">
        <v>-3.6900000000000002E-2</v>
      </c>
      <c r="O78" s="14">
        <v>3.5099999999999999E-2</v>
      </c>
      <c r="P78" s="14">
        <v>2E-3</v>
      </c>
      <c r="Q78" s="14">
        <v>-4.7800000000000002E-2</v>
      </c>
      <c r="R78" s="14">
        <v>7.4399999999999994E-2</v>
      </c>
      <c r="S78" s="14">
        <v>-5.6599999999999998E-2</v>
      </c>
      <c r="T78" s="14">
        <v>-5.8999999999999997E-2</v>
      </c>
      <c r="U78" s="14">
        <v>0.1119</v>
      </c>
    </row>
    <row r="80" spans="1:21" ht="15.6" customHeight="1" x14ac:dyDescent="0.25">
      <c r="A80" s="77" t="s">
        <v>190</v>
      </c>
      <c r="B80" s="77"/>
      <c r="C80" s="77"/>
      <c r="D80" s="77"/>
      <c r="E80" s="77"/>
      <c r="F80" s="77"/>
      <c r="G80" s="77"/>
      <c r="H80" s="77"/>
      <c r="I80" s="77"/>
      <c r="J80" s="77"/>
      <c r="K80" s="77"/>
      <c r="L80" s="77"/>
    </row>
    <row r="81" spans="1:12" ht="13.8" customHeight="1" x14ac:dyDescent="0.25">
      <c r="A81" s="77"/>
      <c r="B81" s="77"/>
      <c r="C81" s="77"/>
      <c r="D81" s="77"/>
      <c r="E81" s="77"/>
      <c r="F81" s="77"/>
      <c r="G81" s="77"/>
      <c r="H81" s="77"/>
      <c r="I81" s="77"/>
      <c r="J81" s="77"/>
      <c r="K81" s="77"/>
      <c r="L81" s="77"/>
    </row>
    <row r="82" spans="1:12" ht="13.8" customHeight="1" x14ac:dyDescent="0.25">
      <c r="A82" s="77"/>
      <c r="B82" s="77"/>
      <c r="C82" s="77"/>
      <c r="D82" s="77"/>
      <c r="E82" s="77"/>
      <c r="F82" s="77"/>
      <c r="G82" s="77"/>
      <c r="H82" s="77"/>
      <c r="I82" s="77"/>
      <c r="J82" s="77"/>
      <c r="K82" s="77"/>
      <c r="L82" s="77"/>
    </row>
    <row r="83" spans="1:12" ht="13.8" customHeight="1" x14ac:dyDescent="0.25">
      <c r="A83" s="77"/>
      <c r="B83" s="77"/>
      <c r="C83" s="77"/>
      <c r="D83" s="77"/>
      <c r="E83" s="77"/>
      <c r="F83" s="77"/>
      <c r="G83" s="77"/>
      <c r="H83" s="77"/>
      <c r="I83" s="77"/>
      <c r="J83" s="77"/>
      <c r="K83" s="77"/>
      <c r="L83" s="77"/>
    </row>
    <row r="84" spans="1:12" x14ac:dyDescent="0.25">
      <c r="A84" s="77"/>
      <c r="B84" s="77"/>
      <c r="C84" s="77"/>
      <c r="D84" s="77"/>
      <c r="E84" s="77"/>
      <c r="F84" s="77"/>
      <c r="G84" s="77"/>
      <c r="H84" s="77"/>
      <c r="I84" s="77"/>
      <c r="J84" s="77"/>
      <c r="K84" s="77"/>
      <c r="L84" s="77"/>
    </row>
  </sheetData>
  <mergeCells count="1">
    <mergeCell ref="A80:L84"/>
  </mergeCells>
  <phoneticPr fontId="8" type="noConversion"/>
  <hyperlinks>
    <hyperlink ref="H1" location="TOC!A1" display="Back to TOC" xr:uid="{321532D8-9460-443C-AEB9-5012160BFE0E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AD981-08DC-4D6D-BF0B-756983008680}">
  <dimension ref="A1:P21"/>
  <sheetViews>
    <sheetView workbookViewId="0"/>
  </sheetViews>
  <sheetFormatPr defaultRowHeight="15.6" x14ac:dyDescent="0.3"/>
  <cols>
    <col min="1" max="1" width="12.88671875" style="1" customWidth="1"/>
    <col min="2" max="16384" width="8.88671875" style="1"/>
  </cols>
  <sheetData>
    <row r="1" spans="1:12" x14ac:dyDescent="0.3">
      <c r="A1" s="4" t="s">
        <v>369</v>
      </c>
      <c r="L1" s="42" t="s">
        <v>29</v>
      </c>
    </row>
    <row r="3" spans="1:12" ht="16.2" x14ac:dyDescent="0.3">
      <c r="A3" s="55" t="s">
        <v>264</v>
      </c>
      <c r="B3" s="55" t="s">
        <v>266</v>
      </c>
      <c r="C3" s="55" t="s">
        <v>267</v>
      </c>
      <c r="D3" s="55" t="s">
        <v>268</v>
      </c>
      <c r="E3" s="55" t="s">
        <v>269</v>
      </c>
      <c r="F3" s="55" t="s">
        <v>270</v>
      </c>
      <c r="G3" s="55" t="s">
        <v>271</v>
      </c>
      <c r="H3" s="55" t="s">
        <v>272</v>
      </c>
      <c r="I3" s="55" t="s">
        <v>265</v>
      </c>
      <c r="J3" s="55" t="s">
        <v>273</v>
      </c>
      <c r="K3" s="55" t="s">
        <v>274</v>
      </c>
      <c r="L3" s="55" t="s">
        <v>275</v>
      </c>
    </row>
    <row r="4" spans="1:12" x14ac:dyDescent="0.3">
      <c r="A4" s="2" t="s">
        <v>306</v>
      </c>
      <c r="B4" s="2">
        <v>1E-3</v>
      </c>
      <c r="C4" s="2">
        <v>0</v>
      </c>
      <c r="D4" s="2">
        <v>0</v>
      </c>
      <c r="E4" s="2">
        <v>1E-3</v>
      </c>
      <c r="F4" s="2">
        <v>1E-3</v>
      </c>
      <c r="G4" s="2">
        <v>0</v>
      </c>
      <c r="H4" s="2">
        <v>2E-3</v>
      </c>
      <c r="I4" s="2">
        <v>7.0000000000000001E-3</v>
      </c>
      <c r="J4" s="35">
        <v>2.1909999999999998</v>
      </c>
      <c r="K4" s="2">
        <v>1E-3</v>
      </c>
      <c r="L4" s="35">
        <v>2.1909999999999998</v>
      </c>
    </row>
    <row r="5" spans="1:12" x14ac:dyDescent="0.3">
      <c r="A5" s="2" t="s">
        <v>135</v>
      </c>
      <c r="B5" s="2">
        <v>6.0000000000000001E-3</v>
      </c>
      <c r="C5" s="2">
        <v>1E-3</v>
      </c>
      <c r="D5" s="2">
        <v>1E-3</v>
      </c>
      <c r="E5" s="2">
        <v>4.0000000000000001E-3</v>
      </c>
      <c r="F5" s="2">
        <v>1E-3</v>
      </c>
      <c r="G5" s="2">
        <v>0.71199999999999997</v>
      </c>
      <c r="H5" s="2">
        <v>1E-3</v>
      </c>
      <c r="I5" s="2">
        <v>0</v>
      </c>
      <c r="J5" s="2">
        <v>5.0000000000000001E-3</v>
      </c>
      <c r="K5" s="2">
        <v>0.55400000000000005</v>
      </c>
      <c r="L5" s="2">
        <v>0.71199999999999997</v>
      </c>
    </row>
    <row r="6" spans="1:12" x14ac:dyDescent="0.3">
      <c r="A6" s="2" t="s">
        <v>145</v>
      </c>
      <c r="B6" s="2">
        <v>5.0000000000000001E-3</v>
      </c>
      <c r="C6" s="2">
        <v>1.4999999999999999E-2</v>
      </c>
      <c r="D6" s="2">
        <v>1.9E-2</v>
      </c>
      <c r="E6" s="2">
        <v>1.4E-2</v>
      </c>
      <c r="F6" s="2">
        <v>1.4E-2</v>
      </c>
      <c r="G6" s="2">
        <v>1.0999999999999999E-2</v>
      </c>
      <c r="H6" s="2">
        <v>3.0000000000000001E-3</v>
      </c>
      <c r="I6" s="2">
        <v>0.155</v>
      </c>
      <c r="J6" s="2">
        <v>6.0000000000000001E-3</v>
      </c>
      <c r="K6" s="2">
        <v>4.0000000000000001E-3</v>
      </c>
      <c r="L6" s="2">
        <v>0.155</v>
      </c>
    </row>
    <row r="7" spans="1:12" x14ac:dyDescent="0.3">
      <c r="A7" s="2" t="s">
        <v>168</v>
      </c>
      <c r="B7" s="2">
        <v>4.4999999999999998E-2</v>
      </c>
      <c r="C7" s="2">
        <v>3.3000000000000002E-2</v>
      </c>
      <c r="D7" s="2">
        <v>0.02</v>
      </c>
      <c r="E7" s="2">
        <v>2.7E-2</v>
      </c>
      <c r="F7" s="2">
        <v>1.7000000000000001E-2</v>
      </c>
      <c r="G7" s="2">
        <v>0.02</v>
      </c>
      <c r="H7" s="2">
        <v>2.9000000000000001E-2</v>
      </c>
      <c r="I7" s="2">
        <v>0.127</v>
      </c>
      <c r="J7" s="2">
        <v>3.5999999999999997E-2</v>
      </c>
      <c r="K7" s="2">
        <v>2.5999999999999999E-2</v>
      </c>
      <c r="L7" s="2">
        <v>0.127</v>
      </c>
    </row>
    <row r="8" spans="1:12" x14ac:dyDescent="0.3">
      <c r="A8" s="2" t="s">
        <v>164</v>
      </c>
      <c r="B8" s="2">
        <v>9.6000000000000002E-2</v>
      </c>
      <c r="C8" s="2">
        <v>8.5999999999999993E-2</v>
      </c>
      <c r="D8" s="2">
        <v>6.0999999999999999E-2</v>
      </c>
      <c r="E8" s="2">
        <v>6.7000000000000004E-2</v>
      </c>
      <c r="F8" s="2">
        <v>5.0999999999999997E-2</v>
      </c>
      <c r="G8" s="2">
        <v>6.3E-2</v>
      </c>
      <c r="H8" s="2">
        <v>7.2999999999999995E-2</v>
      </c>
      <c r="I8" s="2">
        <v>9.0999999999999998E-2</v>
      </c>
      <c r="J8" s="2">
        <v>0.09</v>
      </c>
      <c r="K8" s="2">
        <v>6.8000000000000005E-2</v>
      </c>
      <c r="L8" s="2">
        <v>9.6000000000000002E-2</v>
      </c>
    </row>
    <row r="9" spans="1:12" x14ac:dyDescent="0.3">
      <c r="A9" s="2" t="s">
        <v>175</v>
      </c>
      <c r="B9" s="2">
        <v>7.8E-2</v>
      </c>
      <c r="C9" s="2">
        <v>6.9000000000000006E-2</v>
      </c>
      <c r="D9" s="2">
        <v>5.7000000000000002E-2</v>
      </c>
      <c r="E9" s="2">
        <v>6.4000000000000001E-2</v>
      </c>
      <c r="F9" s="2">
        <v>7.0000000000000007E-2</v>
      </c>
      <c r="G9" s="2">
        <v>5.3999999999999999E-2</v>
      </c>
      <c r="H9" s="2">
        <v>8.4000000000000005E-2</v>
      </c>
      <c r="I9" s="2">
        <v>6.5000000000000002E-2</v>
      </c>
      <c r="J9" s="2">
        <v>5.0999999999999997E-2</v>
      </c>
      <c r="K9" s="2">
        <v>0.06</v>
      </c>
      <c r="L9" s="2">
        <v>8.4000000000000005E-2</v>
      </c>
    </row>
    <row r="10" spans="1:12" x14ac:dyDescent="0.3">
      <c r="A10" s="2" t="s">
        <v>160</v>
      </c>
      <c r="B10" s="2">
        <v>1E-3</v>
      </c>
      <c r="C10" s="2">
        <v>0</v>
      </c>
      <c r="D10" s="2">
        <v>0</v>
      </c>
      <c r="E10" s="2">
        <v>7.3999999999999996E-2</v>
      </c>
      <c r="F10" s="2">
        <v>3.6999999999999998E-2</v>
      </c>
      <c r="G10" s="2">
        <v>2E-3</v>
      </c>
      <c r="H10" s="2">
        <v>3.0000000000000001E-3</v>
      </c>
      <c r="I10" s="2">
        <v>1E-3</v>
      </c>
      <c r="J10" s="2">
        <v>1.0999999999999999E-2</v>
      </c>
      <c r="K10" s="2">
        <v>2E-3</v>
      </c>
      <c r="L10" s="2">
        <v>7.3999999999999996E-2</v>
      </c>
    </row>
    <row r="11" spans="1:12" x14ac:dyDescent="0.3">
      <c r="A11" s="2" t="s">
        <v>118</v>
      </c>
      <c r="B11" s="2">
        <v>6.0000000000000001E-3</v>
      </c>
      <c r="C11" s="2">
        <v>3.2000000000000001E-2</v>
      </c>
      <c r="D11" s="2">
        <v>1.7000000000000001E-2</v>
      </c>
      <c r="E11" s="2">
        <v>0</v>
      </c>
      <c r="F11" s="2">
        <v>4.2000000000000003E-2</v>
      </c>
      <c r="G11" s="2">
        <v>0.03</v>
      </c>
      <c r="H11" s="2">
        <v>4.3999999999999997E-2</v>
      </c>
      <c r="I11" s="2">
        <v>6.2E-2</v>
      </c>
      <c r="J11" s="2">
        <v>3.0000000000000001E-3</v>
      </c>
      <c r="K11" s="2">
        <v>0</v>
      </c>
      <c r="L11" s="2">
        <v>6.2E-2</v>
      </c>
    </row>
    <row r="12" spans="1:12" x14ac:dyDescent="0.3">
      <c r="A12" s="2" t="s">
        <v>173</v>
      </c>
      <c r="B12" s="2">
        <v>4.9000000000000002E-2</v>
      </c>
      <c r="C12" s="2">
        <v>5.8999999999999997E-2</v>
      </c>
      <c r="D12" s="2">
        <v>3.7999999999999999E-2</v>
      </c>
      <c r="E12" s="2">
        <v>3.1E-2</v>
      </c>
      <c r="F12" s="2">
        <v>3.7999999999999999E-2</v>
      </c>
      <c r="G12" s="2">
        <v>4.2999999999999997E-2</v>
      </c>
      <c r="H12" s="2">
        <v>5.8999999999999997E-2</v>
      </c>
      <c r="I12" s="2">
        <v>6.0999999999999999E-2</v>
      </c>
      <c r="J12" s="2">
        <v>3.5999999999999997E-2</v>
      </c>
      <c r="K12" s="2">
        <v>3.4000000000000002E-2</v>
      </c>
      <c r="L12" s="2">
        <v>6.0999999999999999E-2</v>
      </c>
    </row>
    <row r="13" spans="1:12" x14ac:dyDescent="0.3">
      <c r="A13" s="34" t="s">
        <v>149</v>
      </c>
      <c r="B13" s="34">
        <v>1.9E-2</v>
      </c>
      <c r="C13" s="34">
        <v>0.06</v>
      </c>
      <c r="D13" s="34">
        <v>3.1E-2</v>
      </c>
      <c r="E13" s="34">
        <v>3.0000000000000001E-3</v>
      </c>
      <c r="F13" s="34">
        <v>2.8000000000000001E-2</v>
      </c>
      <c r="G13" s="34">
        <v>4.7E-2</v>
      </c>
      <c r="H13" s="34">
        <v>2.5999999999999999E-2</v>
      </c>
      <c r="I13" s="34">
        <v>4.4999999999999998E-2</v>
      </c>
      <c r="J13" s="34">
        <v>1.0999999999999999E-2</v>
      </c>
      <c r="K13" s="34">
        <v>3.0000000000000001E-3</v>
      </c>
      <c r="L13" s="34">
        <v>0.06</v>
      </c>
    </row>
    <row r="14" spans="1:12" x14ac:dyDescent="0.3">
      <c r="A14" s="35" t="s">
        <v>276</v>
      </c>
      <c r="B14" s="2">
        <v>0.69969999999999999</v>
      </c>
      <c r="C14" s="2">
        <v>0.69969999999999999</v>
      </c>
      <c r="D14" s="2">
        <v>0.79620000000000002</v>
      </c>
      <c r="E14" s="2">
        <v>0.79620000000000002</v>
      </c>
      <c r="F14" s="2">
        <v>0.79620000000000002</v>
      </c>
      <c r="G14" s="2">
        <v>0.79620000000000002</v>
      </c>
      <c r="H14" s="2">
        <v>0.69969999999999999</v>
      </c>
      <c r="I14" s="2">
        <v>0.69969999999999999</v>
      </c>
      <c r="J14" s="2">
        <v>0.79620000000000002</v>
      </c>
      <c r="K14" s="2">
        <v>0.79620000000000002</v>
      </c>
      <c r="L14" s="2"/>
    </row>
    <row r="16" spans="1:12" x14ac:dyDescent="0.3">
      <c r="A16" s="1" t="s">
        <v>376</v>
      </c>
    </row>
    <row r="17" spans="1:16" ht="15.6" customHeight="1" x14ac:dyDescent="0.3">
      <c r="A17" s="77" t="s">
        <v>377</v>
      </c>
      <c r="B17" s="77"/>
      <c r="C17" s="77"/>
      <c r="D17" s="77"/>
      <c r="E17" s="77"/>
      <c r="F17" s="77"/>
      <c r="G17" s="77"/>
      <c r="H17" s="77"/>
      <c r="I17" s="77"/>
      <c r="J17" s="77"/>
      <c r="K17" s="77"/>
      <c r="L17" s="77"/>
      <c r="M17" s="77"/>
      <c r="N17" s="77"/>
      <c r="O17" s="77"/>
      <c r="P17" s="77"/>
    </row>
    <row r="18" spans="1:16" x14ac:dyDescent="0.3">
      <c r="A18" s="77"/>
      <c r="B18" s="77"/>
      <c r="C18" s="7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  <c r="O18" s="77"/>
      <c r="P18" s="77"/>
    </row>
    <row r="19" spans="1:16" x14ac:dyDescent="0.3">
      <c r="A19" s="77"/>
      <c r="B19" s="77"/>
      <c r="C19" s="77"/>
      <c r="D19" s="77"/>
      <c r="E19" s="77"/>
      <c r="F19" s="77"/>
      <c r="G19" s="77"/>
      <c r="H19" s="77"/>
      <c r="I19" s="77"/>
      <c r="J19" s="77"/>
      <c r="K19" s="77"/>
      <c r="L19" s="77"/>
      <c r="M19" s="77"/>
      <c r="N19" s="77"/>
      <c r="O19" s="77"/>
      <c r="P19" s="77"/>
    </row>
    <row r="20" spans="1:16" x14ac:dyDescent="0.3">
      <c r="A20" s="77"/>
      <c r="B20" s="77"/>
      <c r="C20" s="77"/>
      <c r="D20" s="77"/>
      <c r="E20" s="77"/>
      <c r="F20" s="77"/>
      <c r="G20" s="77"/>
      <c r="H20" s="77"/>
      <c r="I20" s="77"/>
      <c r="J20" s="77"/>
      <c r="K20" s="77"/>
      <c r="L20" s="77"/>
      <c r="M20" s="77"/>
      <c r="N20" s="77"/>
      <c r="O20" s="77"/>
      <c r="P20" s="77"/>
    </row>
    <row r="21" spans="1:16" x14ac:dyDescent="0.3">
      <c r="A21" s="77"/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  <c r="P21" s="77"/>
    </row>
  </sheetData>
  <mergeCells count="1">
    <mergeCell ref="A17:P21"/>
  </mergeCells>
  <phoneticPr fontId="8" type="noConversion"/>
  <hyperlinks>
    <hyperlink ref="L1" location="TOC!A1" display="Back to TOC" xr:uid="{191F7CE0-87C2-4F8F-ADD1-7C9712E03EBF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E5AEC-F617-4590-BF7D-FF4AF50891D6}">
  <dimension ref="A1:O25"/>
  <sheetViews>
    <sheetView workbookViewId="0"/>
  </sheetViews>
  <sheetFormatPr defaultRowHeight="13.8" x14ac:dyDescent="0.25"/>
  <cols>
    <col min="1" max="1" width="13.5546875" bestFit="1" customWidth="1"/>
    <col min="2" max="11" width="7.109375" bestFit="1" customWidth="1"/>
    <col min="12" max="12" width="7.44140625" bestFit="1" customWidth="1"/>
  </cols>
  <sheetData>
    <row r="1" spans="1:14" ht="15.6" x14ac:dyDescent="0.3">
      <c r="A1" s="4" t="s">
        <v>370</v>
      </c>
      <c r="N1" s="42" t="s">
        <v>29</v>
      </c>
    </row>
    <row r="3" spans="1:14" ht="16.2" x14ac:dyDescent="0.25">
      <c r="A3" s="55" t="s">
        <v>264</v>
      </c>
      <c r="B3" s="56" t="s">
        <v>277</v>
      </c>
      <c r="C3" s="56" t="s">
        <v>278</v>
      </c>
      <c r="D3" s="56" t="s">
        <v>279</v>
      </c>
      <c r="E3" s="56" t="s">
        <v>280</v>
      </c>
      <c r="F3" s="56" t="s">
        <v>281</v>
      </c>
      <c r="G3" s="56" t="s">
        <v>282</v>
      </c>
      <c r="H3" s="56" t="s">
        <v>283</v>
      </c>
      <c r="I3" s="56" t="s">
        <v>284</v>
      </c>
      <c r="J3" s="56" t="s">
        <v>285</v>
      </c>
      <c r="K3" s="56" t="s">
        <v>286</v>
      </c>
      <c r="L3" s="55" t="s">
        <v>287</v>
      </c>
    </row>
    <row r="4" spans="1:14" ht="15.6" x14ac:dyDescent="0.25">
      <c r="A4" s="2" t="s">
        <v>186</v>
      </c>
      <c r="B4" s="2">
        <v>5.3550000000000004</v>
      </c>
      <c r="C4" s="2">
        <v>5.0289999999999999</v>
      </c>
      <c r="D4" s="2">
        <v>4.9509999999999996</v>
      </c>
      <c r="E4" s="2">
        <v>5.29</v>
      </c>
      <c r="F4" s="2">
        <v>4.7670000000000003</v>
      </c>
      <c r="G4" s="2">
        <v>4.9779999999999998</v>
      </c>
      <c r="H4" s="2">
        <v>4.8540000000000001</v>
      </c>
      <c r="I4" s="2">
        <v>5.5419999999999998</v>
      </c>
      <c r="J4" s="2">
        <v>1.1279999999999999</v>
      </c>
      <c r="K4" s="2">
        <v>5.3209999999999997</v>
      </c>
      <c r="L4" s="2">
        <v>5.5419999999999998</v>
      </c>
    </row>
    <row r="5" spans="1:14" ht="15.6" x14ac:dyDescent="0.25">
      <c r="A5" s="2" t="s">
        <v>164</v>
      </c>
      <c r="B5" s="2">
        <v>3.4750000000000001</v>
      </c>
      <c r="C5" s="2">
        <v>3.254</v>
      </c>
      <c r="D5" s="2">
        <v>3.0819999999999999</v>
      </c>
      <c r="E5" s="2">
        <v>3.3090000000000002</v>
      </c>
      <c r="F5" s="2">
        <v>2.33</v>
      </c>
      <c r="G5" s="2">
        <v>3.2469999999999999</v>
      </c>
      <c r="H5" s="2">
        <v>2.5190000000000001</v>
      </c>
      <c r="I5" s="2">
        <v>3.4279999999999999</v>
      </c>
      <c r="J5" s="2">
        <v>3.9369999999999998</v>
      </c>
      <c r="K5" s="2">
        <v>3.4620000000000002</v>
      </c>
      <c r="L5" s="2">
        <v>3.9369999999999998</v>
      </c>
    </row>
    <row r="6" spans="1:14" ht="15.6" x14ac:dyDescent="0.25">
      <c r="A6" s="2" t="s">
        <v>145</v>
      </c>
      <c r="B6" s="2">
        <v>3.1480000000000001</v>
      </c>
      <c r="C6" s="2">
        <v>2.6989999999999998</v>
      </c>
      <c r="D6" s="2">
        <v>2.1030000000000002</v>
      </c>
      <c r="E6" s="2">
        <v>2.58</v>
      </c>
      <c r="F6" s="2">
        <v>2.9119999999999999</v>
      </c>
      <c r="G6" s="2">
        <v>2.6139999999999999</v>
      </c>
      <c r="H6" s="2">
        <v>3.5489999999999999</v>
      </c>
      <c r="I6" s="2">
        <v>0.72</v>
      </c>
      <c r="J6" s="2">
        <v>2.9350000000000001</v>
      </c>
      <c r="K6" s="2">
        <v>3.129</v>
      </c>
      <c r="L6" s="2">
        <v>3.5489999999999999</v>
      </c>
    </row>
    <row r="7" spans="1:14" ht="15.6" x14ac:dyDescent="0.25">
      <c r="A7" s="2" t="s">
        <v>160</v>
      </c>
      <c r="B7" s="2">
        <v>2.8719999999999999</v>
      </c>
      <c r="C7" s="2">
        <v>2.597</v>
      </c>
      <c r="D7" s="2">
        <v>0</v>
      </c>
      <c r="E7" s="2">
        <v>4.7E-2</v>
      </c>
      <c r="F7" s="2">
        <v>2.4E-2</v>
      </c>
      <c r="G7" s="2">
        <v>2.3759999999999999</v>
      </c>
      <c r="H7" s="2">
        <v>3.0110000000000001</v>
      </c>
      <c r="I7" s="2">
        <v>2.4660000000000002</v>
      </c>
      <c r="J7" s="2">
        <v>2.4060000000000001</v>
      </c>
      <c r="K7" s="2">
        <v>2.6850000000000001</v>
      </c>
      <c r="L7" s="2">
        <v>3.0110000000000001</v>
      </c>
    </row>
    <row r="8" spans="1:14" ht="15.6" x14ac:dyDescent="0.25">
      <c r="A8" s="2" t="s">
        <v>131</v>
      </c>
      <c r="B8" s="2">
        <v>1.532</v>
      </c>
      <c r="C8" s="2">
        <v>2.379</v>
      </c>
      <c r="D8" s="2">
        <v>1.855</v>
      </c>
      <c r="E8" s="2">
        <v>1.119</v>
      </c>
      <c r="F8" s="2">
        <v>0.65100000000000002</v>
      </c>
      <c r="G8" s="2">
        <v>1.1539999999999999</v>
      </c>
      <c r="H8" s="2">
        <v>1.0329999999999999</v>
      </c>
      <c r="I8" s="2">
        <v>1.8480000000000001</v>
      </c>
      <c r="J8" s="2">
        <v>1.8340000000000001</v>
      </c>
      <c r="K8" s="2">
        <v>0.68100000000000005</v>
      </c>
      <c r="L8" s="2">
        <v>2.379</v>
      </c>
    </row>
    <row r="9" spans="1:14" ht="15.6" x14ac:dyDescent="0.25">
      <c r="A9" s="2" t="s">
        <v>183</v>
      </c>
      <c r="B9" s="2">
        <v>1.7190000000000001</v>
      </c>
      <c r="C9" s="2">
        <v>8.8999999999999996E-2</v>
      </c>
      <c r="D9" s="2">
        <v>0.191</v>
      </c>
      <c r="E9" s="2">
        <v>2.226</v>
      </c>
      <c r="F9" s="2">
        <v>2.1579999999999999</v>
      </c>
      <c r="G9" s="2">
        <v>4.4999999999999998E-2</v>
      </c>
      <c r="H9" s="2">
        <v>1.627</v>
      </c>
      <c r="I9" s="2">
        <v>1.5960000000000001</v>
      </c>
      <c r="J9" s="2">
        <v>1.851</v>
      </c>
      <c r="K9" s="2">
        <v>1.738</v>
      </c>
      <c r="L9" s="2">
        <v>2.226</v>
      </c>
    </row>
    <row r="10" spans="1:14" ht="15.6" x14ac:dyDescent="0.25">
      <c r="A10" s="2" t="s">
        <v>126</v>
      </c>
      <c r="B10" s="2">
        <v>1.9319999999999999</v>
      </c>
      <c r="C10" s="2">
        <v>1.8819999999999999</v>
      </c>
      <c r="D10" s="2">
        <v>1.677</v>
      </c>
      <c r="E10" s="2">
        <v>1.728</v>
      </c>
      <c r="F10" s="2">
        <v>2.0209999999999999</v>
      </c>
      <c r="G10" s="2">
        <v>1.27</v>
      </c>
      <c r="H10" s="2">
        <v>2.2210000000000001</v>
      </c>
      <c r="I10" s="2">
        <v>1.7689999999999999</v>
      </c>
      <c r="J10" s="2">
        <v>1.9419999999999999</v>
      </c>
      <c r="K10" s="2">
        <v>1.383</v>
      </c>
      <c r="L10" s="2">
        <v>2.2210000000000001</v>
      </c>
    </row>
    <row r="11" spans="1:14" ht="15.6" x14ac:dyDescent="0.25">
      <c r="A11" s="2" t="s">
        <v>175</v>
      </c>
      <c r="B11" s="2">
        <v>1.7989999999999999</v>
      </c>
      <c r="C11" s="2">
        <v>1.5449999999999999</v>
      </c>
      <c r="D11" s="2">
        <v>1.7130000000000001</v>
      </c>
      <c r="E11" s="2">
        <v>1.982</v>
      </c>
      <c r="F11" s="2">
        <v>2.1909999999999998</v>
      </c>
      <c r="G11" s="2">
        <v>1.643</v>
      </c>
      <c r="H11" s="2">
        <v>1.9750000000000001</v>
      </c>
      <c r="I11" s="2">
        <v>1.381</v>
      </c>
      <c r="J11" s="2">
        <v>1.59</v>
      </c>
      <c r="K11" s="2">
        <v>1.911</v>
      </c>
      <c r="L11" s="2">
        <v>2.1909999999999998</v>
      </c>
    </row>
    <row r="12" spans="1:14" ht="15.6" x14ac:dyDescent="0.25">
      <c r="A12" s="2" t="s">
        <v>155</v>
      </c>
      <c r="B12" s="2">
        <v>1.6160000000000001</v>
      </c>
      <c r="C12" s="2">
        <v>1.62</v>
      </c>
      <c r="D12" s="2">
        <v>1.262</v>
      </c>
      <c r="E12" s="2">
        <v>1.278</v>
      </c>
      <c r="F12" s="2">
        <v>1.6890000000000001</v>
      </c>
      <c r="G12" s="2">
        <v>1.5669999999999999</v>
      </c>
      <c r="H12" s="2">
        <v>2.0670000000000002</v>
      </c>
      <c r="I12" s="2">
        <v>1.988</v>
      </c>
      <c r="J12" s="2">
        <v>1.8009999999999999</v>
      </c>
      <c r="K12" s="2">
        <v>1.5589999999999999</v>
      </c>
      <c r="L12" s="2">
        <v>2.0670000000000002</v>
      </c>
    </row>
    <row r="13" spans="1:14" ht="15.6" x14ac:dyDescent="0.25">
      <c r="A13" s="2" t="s">
        <v>144</v>
      </c>
      <c r="B13" s="2">
        <v>1.548</v>
      </c>
      <c r="C13" s="2">
        <v>1.657</v>
      </c>
      <c r="D13" s="2">
        <v>1.6</v>
      </c>
      <c r="E13" s="2">
        <v>1.5049999999999999</v>
      </c>
      <c r="F13" s="2">
        <v>1.9119999999999999</v>
      </c>
      <c r="G13" s="2">
        <v>1.6180000000000001</v>
      </c>
      <c r="H13" s="2">
        <v>1.956</v>
      </c>
      <c r="I13" s="2">
        <v>0.73199999999999998</v>
      </c>
      <c r="J13" s="2">
        <v>1.323</v>
      </c>
      <c r="K13" s="2">
        <v>1.534</v>
      </c>
      <c r="L13" s="2">
        <v>1.956</v>
      </c>
    </row>
    <row r="14" spans="1:14" ht="15.6" x14ac:dyDescent="0.25">
      <c r="A14" s="2" t="s">
        <v>148</v>
      </c>
      <c r="B14" s="2">
        <v>1.272</v>
      </c>
      <c r="C14" s="2">
        <v>1.47</v>
      </c>
      <c r="D14" s="2">
        <v>1.8640000000000001</v>
      </c>
      <c r="E14" s="2">
        <v>1.607</v>
      </c>
      <c r="F14" s="2">
        <v>2.8000000000000001E-2</v>
      </c>
      <c r="G14" s="2">
        <v>1.5209999999999999</v>
      </c>
      <c r="H14" s="2">
        <v>7.0000000000000001E-3</v>
      </c>
      <c r="I14" s="2">
        <v>1.1839999999999999</v>
      </c>
      <c r="J14" s="2">
        <v>1.1160000000000001</v>
      </c>
      <c r="K14" s="2">
        <v>1.3080000000000001</v>
      </c>
      <c r="L14" s="2">
        <v>1.8640000000000001</v>
      </c>
    </row>
    <row r="15" spans="1:14" ht="15.6" x14ac:dyDescent="0.25">
      <c r="A15" s="2" t="s">
        <v>181</v>
      </c>
      <c r="B15" s="2">
        <v>1.204</v>
      </c>
      <c r="C15" s="2">
        <v>0.79300000000000004</v>
      </c>
      <c r="D15" s="2">
        <v>0.77300000000000002</v>
      </c>
      <c r="E15" s="2">
        <v>1.1830000000000001</v>
      </c>
      <c r="F15" s="2">
        <v>1.0649999999999999</v>
      </c>
      <c r="G15" s="2">
        <v>0.81299999999999994</v>
      </c>
      <c r="H15" s="2">
        <v>1.07</v>
      </c>
      <c r="I15" s="2">
        <v>0.625</v>
      </c>
      <c r="J15" s="2">
        <v>1.5980000000000001</v>
      </c>
      <c r="K15" s="2">
        <v>1.2190000000000001</v>
      </c>
      <c r="L15" s="2">
        <v>1.5980000000000001</v>
      </c>
    </row>
    <row r="16" spans="1:14" ht="15.6" x14ac:dyDescent="0.25">
      <c r="A16" s="2" t="s">
        <v>182</v>
      </c>
      <c r="B16" s="2">
        <v>1.4950000000000001</v>
      </c>
      <c r="C16" s="2">
        <v>0.68400000000000005</v>
      </c>
      <c r="D16" s="2">
        <v>0.60699999999999998</v>
      </c>
      <c r="E16" s="2">
        <v>1.44</v>
      </c>
      <c r="F16" s="2">
        <v>1.335</v>
      </c>
      <c r="G16" s="2">
        <v>0.61799999999999999</v>
      </c>
      <c r="H16" s="2">
        <v>1.401</v>
      </c>
      <c r="I16" s="2">
        <v>1.5860000000000001</v>
      </c>
      <c r="J16" s="2">
        <v>1.5089999999999999</v>
      </c>
      <c r="K16" s="2">
        <v>1.494</v>
      </c>
      <c r="L16" s="2">
        <v>1.5860000000000001</v>
      </c>
    </row>
    <row r="17" spans="1:15" ht="15.6" x14ac:dyDescent="0.25">
      <c r="A17" s="2" t="s">
        <v>135</v>
      </c>
      <c r="B17" s="2">
        <v>0.74399999999999999</v>
      </c>
      <c r="C17" s="2">
        <v>1.1539999999999999</v>
      </c>
      <c r="D17" s="2">
        <v>1.077</v>
      </c>
      <c r="E17" s="2">
        <v>0.68600000000000005</v>
      </c>
      <c r="F17" s="2">
        <v>1.4970000000000001</v>
      </c>
      <c r="G17" s="2">
        <v>0.34200000000000003</v>
      </c>
      <c r="H17" s="2">
        <v>1.5609999999999999</v>
      </c>
      <c r="I17" s="2">
        <v>1.29</v>
      </c>
      <c r="J17" s="2">
        <v>0.56699999999999995</v>
      </c>
      <c r="K17" s="2">
        <v>0.27800000000000002</v>
      </c>
      <c r="L17" s="2">
        <v>1.5609999999999999</v>
      </c>
    </row>
    <row r="18" spans="1:15" ht="15.6" x14ac:dyDescent="0.25">
      <c r="A18" s="34" t="s">
        <v>119</v>
      </c>
      <c r="B18" s="34">
        <v>0.623</v>
      </c>
      <c r="C18" s="34">
        <v>1.1830000000000001</v>
      </c>
      <c r="D18" s="34">
        <v>1.069</v>
      </c>
      <c r="E18" s="34">
        <v>0.55700000000000005</v>
      </c>
      <c r="F18" s="34">
        <v>1.0449999999999999</v>
      </c>
      <c r="G18" s="34">
        <v>1.522</v>
      </c>
      <c r="H18" s="34">
        <v>1.1599999999999999</v>
      </c>
      <c r="I18" s="34">
        <v>1.4770000000000001</v>
      </c>
      <c r="J18" s="34">
        <v>0.70199999999999996</v>
      </c>
      <c r="K18" s="34">
        <v>0.86499999999999999</v>
      </c>
      <c r="L18" s="34">
        <v>1.522</v>
      </c>
    </row>
    <row r="19" spans="1:15" ht="15.6" x14ac:dyDescent="0.25">
      <c r="A19" s="35" t="s">
        <v>276</v>
      </c>
      <c r="L19" s="2">
        <v>11.5799</v>
      </c>
    </row>
    <row r="21" spans="1:15" ht="13.8" customHeight="1" x14ac:dyDescent="0.25">
      <c r="A21" s="77" t="s">
        <v>378</v>
      </c>
      <c r="B21" s="77"/>
      <c r="C21" s="77"/>
      <c r="D21" s="77"/>
      <c r="E21" s="77"/>
      <c r="F21" s="77"/>
      <c r="G21" s="77"/>
      <c r="H21" s="77"/>
      <c r="I21" s="77"/>
      <c r="J21" s="77"/>
      <c r="K21" s="77"/>
      <c r="L21" s="77"/>
      <c r="M21" s="77"/>
      <c r="N21" s="77"/>
      <c r="O21" s="77"/>
    </row>
    <row r="22" spans="1:15" ht="13.8" customHeight="1" x14ac:dyDescent="0.25">
      <c r="A22" s="77"/>
      <c r="B22" s="77"/>
      <c r="C22" s="77"/>
      <c r="D22" s="77"/>
      <c r="E22" s="77"/>
      <c r="F22" s="77"/>
      <c r="G22" s="77"/>
      <c r="H22" s="77"/>
      <c r="I22" s="77"/>
      <c r="J22" s="77"/>
      <c r="K22" s="77"/>
      <c r="L22" s="77"/>
      <c r="M22" s="77"/>
      <c r="N22" s="77"/>
      <c r="O22" s="77"/>
    </row>
    <row r="23" spans="1:15" ht="13.8" customHeight="1" x14ac:dyDescent="0.25">
      <c r="A23" s="77"/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</row>
    <row r="24" spans="1:15" ht="13.8" customHeight="1" x14ac:dyDescent="0.25">
      <c r="A24" s="77"/>
      <c r="B24" s="77"/>
      <c r="C24" s="77"/>
      <c r="D24" s="77"/>
      <c r="E24" s="77"/>
      <c r="F24" s="77"/>
      <c r="G24" s="77"/>
      <c r="H24" s="77"/>
      <c r="I24" s="77"/>
      <c r="J24" s="77"/>
      <c r="K24" s="77"/>
      <c r="L24" s="77"/>
      <c r="M24" s="77"/>
      <c r="N24" s="77"/>
      <c r="O24" s="77"/>
    </row>
    <row r="25" spans="1:15" x14ac:dyDescent="0.25">
      <c r="A25" s="77"/>
      <c r="B25" s="77"/>
      <c r="C25" s="77"/>
      <c r="D25" s="77"/>
      <c r="E25" s="77"/>
      <c r="F25" s="77"/>
      <c r="G25" s="77"/>
      <c r="H25" s="77"/>
      <c r="I25" s="77"/>
      <c r="J25" s="77"/>
      <c r="K25" s="77"/>
      <c r="L25" s="77"/>
      <c r="M25" s="77"/>
      <c r="N25" s="77"/>
      <c r="O25" s="77"/>
    </row>
  </sheetData>
  <mergeCells count="1">
    <mergeCell ref="A21:O25"/>
  </mergeCells>
  <phoneticPr fontId="8" type="noConversion"/>
  <hyperlinks>
    <hyperlink ref="N1" location="TOC!A1" display="Back to TOC" xr:uid="{54DEC500-F168-4DC6-946C-459377996AB8}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9220C-D644-46AF-B66A-0AF7B38F317C}">
  <dimension ref="A1:J17"/>
  <sheetViews>
    <sheetView workbookViewId="0"/>
  </sheetViews>
  <sheetFormatPr defaultRowHeight="15.6" x14ac:dyDescent="0.3"/>
  <cols>
    <col min="1" max="1" width="24.77734375" style="1" bestFit="1" customWidth="1"/>
    <col min="2" max="2" width="21.77734375" style="1" bestFit="1" customWidth="1"/>
    <col min="3" max="3" width="21.33203125" style="1" bestFit="1" customWidth="1"/>
    <col min="4" max="4" width="12.5546875" style="1" bestFit="1" customWidth="1"/>
    <col min="5" max="5" width="30.21875" style="1" bestFit="1" customWidth="1"/>
    <col min="6" max="6" width="29.33203125" style="1" bestFit="1" customWidth="1"/>
    <col min="7" max="7" width="18.44140625" style="60" bestFit="1" customWidth="1"/>
    <col min="8" max="8" width="10.44140625" style="60" bestFit="1" customWidth="1"/>
    <col min="9" max="16384" width="8.88671875" style="1"/>
  </cols>
  <sheetData>
    <row r="1" spans="1:10" x14ac:dyDescent="0.3">
      <c r="A1" s="4" t="s">
        <v>371</v>
      </c>
      <c r="F1" s="42" t="s">
        <v>29</v>
      </c>
    </row>
    <row r="3" spans="1:10" x14ac:dyDescent="0.3">
      <c r="A3" s="44" t="s">
        <v>307</v>
      </c>
      <c r="B3" s="44" t="s">
        <v>308</v>
      </c>
      <c r="C3" s="44" t="s">
        <v>309</v>
      </c>
      <c r="D3" s="6"/>
      <c r="E3" s="6"/>
      <c r="F3" s="6"/>
      <c r="G3" s="62"/>
      <c r="H3" s="62"/>
    </row>
    <row r="4" spans="1:10" x14ac:dyDescent="0.3">
      <c r="A4" s="6" t="s">
        <v>310</v>
      </c>
      <c r="B4" s="6">
        <v>0.152</v>
      </c>
      <c r="C4" s="6" t="s">
        <v>320</v>
      </c>
      <c r="D4" s="6"/>
      <c r="E4" s="6"/>
      <c r="F4" s="6"/>
      <c r="G4" s="62"/>
      <c r="H4" s="62"/>
    </row>
    <row r="5" spans="1:10" x14ac:dyDescent="0.3">
      <c r="A5" s="6" t="s">
        <v>311</v>
      </c>
      <c r="B5" s="6">
        <v>0.13100000000000001</v>
      </c>
      <c r="C5" s="6" t="s">
        <v>321</v>
      </c>
      <c r="D5" s="6"/>
      <c r="E5" s="6"/>
      <c r="F5" s="6"/>
      <c r="G5" s="62"/>
      <c r="H5" s="62"/>
    </row>
    <row r="6" spans="1:10" x14ac:dyDescent="0.3">
      <c r="A6" s="6" t="s">
        <v>312</v>
      </c>
      <c r="B6" s="6">
        <v>0.104</v>
      </c>
      <c r="C6" s="6" t="s">
        <v>322</v>
      </c>
      <c r="D6" s="6"/>
      <c r="E6" s="6"/>
      <c r="F6" s="6"/>
      <c r="G6" s="62"/>
      <c r="H6" s="62"/>
    </row>
    <row r="7" spans="1:10" x14ac:dyDescent="0.3">
      <c r="A7" s="6" t="s">
        <v>313</v>
      </c>
      <c r="B7" s="6">
        <v>7.5999999999999998E-2</v>
      </c>
      <c r="C7" s="15" t="s">
        <v>323</v>
      </c>
      <c r="D7" s="6"/>
      <c r="E7" s="6"/>
      <c r="F7" s="6"/>
      <c r="G7" s="62"/>
      <c r="H7" s="62"/>
    </row>
    <row r="8" spans="1:10" x14ac:dyDescent="0.3">
      <c r="A8" s="6" t="s">
        <v>314</v>
      </c>
      <c r="B8" s="6">
        <v>6.7000000000000004E-2</v>
      </c>
      <c r="C8" s="6" t="s">
        <v>324</v>
      </c>
      <c r="D8" s="6"/>
      <c r="E8" s="6"/>
      <c r="F8" s="6"/>
      <c r="G8" s="62"/>
      <c r="H8" s="62"/>
    </row>
    <row r="9" spans="1:10" x14ac:dyDescent="0.3">
      <c r="A9" s="6" t="s">
        <v>315</v>
      </c>
      <c r="B9" s="6">
        <v>5.3999999999999999E-2</v>
      </c>
      <c r="C9" s="15" t="s">
        <v>325</v>
      </c>
      <c r="D9" s="6"/>
      <c r="E9" s="6"/>
      <c r="F9" s="6"/>
      <c r="G9" s="62"/>
      <c r="H9" s="62"/>
    </row>
    <row r="10" spans="1:10" x14ac:dyDescent="0.3">
      <c r="A10" s="6" t="s">
        <v>316</v>
      </c>
      <c r="B10" s="6">
        <v>0.05</v>
      </c>
      <c r="C10" s="6" t="s">
        <v>326</v>
      </c>
      <c r="D10" s="6"/>
      <c r="E10" s="6"/>
      <c r="F10" s="6"/>
      <c r="G10" s="62"/>
      <c r="H10" s="62"/>
    </row>
    <row r="11" spans="1:10" x14ac:dyDescent="0.3">
      <c r="A11" s="6" t="s">
        <v>319</v>
      </c>
      <c r="B11" s="6">
        <v>4.2000000000000003E-2</v>
      </c>
      <c r="C11" s="6" t="s">
        <v>327</v>
      </c>
      <c r="D11" s="6"/>
      <c r="E11" s="6"/>
      <c r="F11" s="6"/>
      <c r="G11" s="62"/>
      <c r="H11" s="62"/>
    </row>
    <row r="12" spans="1:10" x14ac:dyDescent="0.3">
      <c r="A12" s="6" t="s">
        <v>317</v>
      </c>
      <c r="B12" s="6">
        <v>3.5000000000000003E-2</v>
      </c>
      <c r="C12" s="6" t="s">
        <v>328</v>
      </c>
      <c r="D12" s="6"/>
      <c r="E12" s="6"/>
      <c r="F12" s="6"/>
      <c r="G12" s="62"/>
      <c r="H12" s="62"/>
    </row>
    <row r="13" spans="1:10" x14ac:dyDescent="0.3">
      <c r="A13" s="14" t="s">
        <v>318</v>
      </c>
      <c r="B13" s="14">
        <v>2.3E-2</v>
      </c>
      <c r="C13" s="17" t="s">
        <v>329</v>
      </c>
      <c r="D13" s="6"/>
      <c r="E13" s="6"/>
      <c r="F13" s="6"/>
      <c r="G13" s="62"/>
      <c r="H13" s="62"/>
    </row>
    <row r="15" spans="1:10" ht="15.6" customHeight="1" x14ac:dyDescent="0.3">
      <c r="A15" s="77" t="s">
        <v>331</v>
      </c>
      <c r="B15" s="77"/>
      <c r="C15" s="77"/>
      <c r="D15" s="77"/>
      <c r="E15" s="77"/>
      <c r="F15" s="77"/>
      <c r="G15" s="77"/>
      <c r="H15" s="77"/>
      <c r="I15" s="77"/>
      <c r="J15" s="77"/>
    </row>
    <row r="16" spans="1:10" ht="15.6" customHeight="1" x14ac:dyDescent="0.3">
      <c r="A16" s="77"/>
      <c r="B16" s="77"/>
      <c r="C16" s="77"/>
      <c r="D16" s="77"/>
      <c r="E16" s="77"/>
      <c r="F16" s="77"/>
      <c r="G16" s="77"/>
      <c r="H16" s="77"/>
      <c r="I16" s="77"/>
      <c r="J16" s="77"/>
    </row>
    <row r="17" spans="1:8" ht="15.6" customHeight="1" x14ac:dyDescent="0.3">
      <c r="A17" s="1" t="s">
        <v>330</v>
      </c>
      <c r="B17" s="57"/>
      <c r="C17" s="57"/>
      <c r="D17" s="57"/>
      <c r="E17" s="57"/>
      <c r="F17" s="57"/>
      <c r="G17" s="61"/>
      <c r="H17" s="61"/>
    </row>
  </sheetData>
  <mergeCells count="1">
    <mergeCell ref="A15:J16"/>
  </mergeCells>
  <phoneticPr fontId="8" type="noConversion"/>
  <hyperlinks>
    <hyperlink ref="F1" location="TOC!A1" display="Back to TOC" xr:uid="{4CFCDDA5-C2CA-4A08-A58A-AA60F3654693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1AFD7-D2A4-43E5-9628-71D5BFDA7E44}">
  <dimension ref="A1:P60"/>
  <sheetViews>
    <sheetView zoomScale="85" zoomScaleNormal="85" workbookViewId="0"/>
  </sheetViews>
  <sheetFormatPr defaultRowHeight="15.6" x14ac:dyDescent="0.3"/>
  <cols>
    <col min="1" max="1" width="14.33203125" style="1" customWidth="1"/>
    <col min="2" max="2" width="17.109375" style="1" customWidth="1"/>
    <col min="3" max="3" width="8.88671875" style="1"/>
    <col min="4" max="4" width="16.109375" style="1" customWidth="1"/>
    <col min="5" max="5" width="12.88671875" style="1" customWidth="1"/>
    <col min="6" max="8" width="8.88671875" style="1"/>
    <col min="9" max="9" width="14.5546875" style="1" customWidth="1"/>
    <col min="10" max="10" width="17.109375" style="1" customWidth="1"/>
    <col min="11" max="11" width="12.21875" style="1" customWidth="1"/>
    <col min="12" max="16384" width="8.88671875" style="1"/>
  </cols>
  <sheetData>
    <row r="1" spans="1:16" x14ac:dyDescent="0.3">
      <c r="A1" s="4" t="s">
        <v>372</v>
      </c>
      <c r="L1" s="42" t="s">
        <v>29</v>
      </c>
      <c r="N1" s="42"/>
    </row>
    <row r="3" spans="1:16" ht="16.2" x14ac:dyDescent="0.3">
      <c r="A3" s="32" t="s">
        <v>11</v>
      </c>
      <c r="B3" s="44" t="s">
        <v>191</v>
      </c>
      <c r="C3" s="44" t="s">
        <v>47</v>
      </c>
      <c r="D3" s="44" t="s">
        <v>15</v>
      </c>
      <c r="E3" s="44" t="s">
        <v>17</v>
      </c>
    </row>
    <row r="4" spans="1:16" x14ac:dyDescent="0.3">
      <c r="A4" s="74" t="s">
        <v>50</v>
      </c>
      <c r="B4" s="6"/>
      <c r="C4" s="6"/>
      <c r="D4" s="6"/>
      <c r="E4" s="6"/>
    </row>
    <row r="5" spans="1:16" x14ac:dyDescent="0.3">
      <c r="A5" s="74"/>
      <c r="B5" s="6" t="s">
        <v>192</v>
      </c>
      <c r="C5" s="6">
        <v>1.3532</v>
      </c>
      <c r="D5" s="6" t="s">
        <v>57</v>
      </c>
      <c r="E5" s="75">
        <v>1.06E-5</v>
      </c>
    </row>
    <row r="6" spans="1:16" x14ac:dyDescent="0.3">
      <c r="A6" s="74"/>
      <c r="B6" s="6" t="s">
        <v>193</v>
      </c>
      <c r="C6" s="6">
        <v>1.2092000000000001</v>
      </c>
      <c r="D6" s="6" t="s">
        <v>397</v>
      </c>
      <c r="E6" s="75">
        <v>0.2343652</v>
      </c>
    </row>
    <row r="7" spans="1:16" x14ac:dyDescent="0.3">
      <c r="A7" s="74"/>
      <c r="B7" s="25" t="s">
        <v>194</v>
      </c>
      <c r="C7" s="6">
        <v>1.3297000000000001</v>
      </c>
      <c r="D7" s="6" t="s">
        <v>403</v>
      </c>
      <c r="E7" s="75">
        <v>6.27157246336737E-6</v>
      </c>
    </row>
    <row r="8" spans="1:16" x14ac:dyDescent="0.3">
      <c r="A8" s="74" t="s">
        <v>35</v>
      </c>
      <c r="B8" s="6"/>
      <c r="C8" s="6"/>
      <c r="D8" s="6"/>
      <c r="E8" s="75"/>
    </row>
    <row r="9" spans="1:16" x14ac:dyDescent="0.3">
      <c r="A9" s="74"/>
      <c r="B9" s="6" t="s">
        <v>192</v>
      </c>
      <c r="C9" s="6">
        <v>1.1380999999999999</v>
      </c>
      <c r="D9" s="6" t="s">
        <v>60</v>
      </c>
      <c r="E9" s="75">
        <v>1.68889E-4</v>
      </c>
    </row>
    <row r="10" spans="1:16" x14ac:dyDescent="0.3">
      <c r="A10" s="74"/>
      <c r="B10" s="6" t="s">
        <v>193</v>
      </c>
      <c r="C10" s="6">
        <v>1.0696000000000001</v>
      </c>
      <c r="D10" s="6" t="s">
        <v>415</v>
      </c>
      <c r="E10" s="75">
        <v>0.48193840700000001</v>
      </c>
    </row>
    <row r="11" spans="1:16" x14ac:dyDescent="0.3">
      <c r="A11" s="74"/>
      <c r="B11" s="25" t="s">
        <v>194</v>
      </c>
      <c r="C11" s="6">
        <v>1.0797000000000001</v>
      </c>
      <c r="D11" s="6" t="s">
        <v>402</v>
      </c>
      <c r="E11" s="75">
        <v>1.434274E-2</v>
      </c>
      <c r="L11" s="2"/>
      <c r="M11" s="33"/>
      <c r="N11" s="2"/>
      <c r="O11" s="2"/>
      <c r="P11" s="2"/>
    </row>
    <row r="12" spans="1:16" x14ac:dyDescent="0.3">
      <c r="A12" s="74" t="s">
        <v>51</v>
      </c>
      <c r="B12" s="6"/>
      <c r="C12" s="6"/>
      <c r="D12" s="6"/>
      <c r="E12" s="75"/>
      <c r="L12" s="2"/>
      <c r="M12" s="2"/>
      <c r="N12" s="2"/>
      <c r="O12" s="2"/>
      <c r="P12" s="2"/>
    </row>
    <row r="13" spans="1:16" x14ac:dyDescent="0.3">
      <c r="A13" s="74"/>
      <c r="B13" s="6" t="s">
        <v>192</v>
      </c>
      <c r="C13" s="6">
        <v>0.67849999999999999</v>
      </c>
      <c r="D13" s="6" t="s">
        <v>63</v>
      </c>
      <c r="E13" s="75">
        <v>1.6099999999999998E-5</v>
      </c>
      <c r="L13" s="2"/>
      <c r="M13" s="2"/>
      <c r="N13" s="2"/>
      <c r="O13" s="2"/>
      <c r="P13" s="2"/>
    </row>
    <row r="14" spans="1:16" x14ac:dyDescent="0.3">
      <c r="A14" s="74"/>
      <c r="B14" s="6" t="s">
        <v>193</v>
      </c>
      <c r="C14" s="6">
        <v>1.1325000000000001</v>
      </c>
      <c r="D14" s="6" t="s">
        <v>401</v>
      </c>
      <c r="E14" s="75">
        <v>0.361039</v>
      </c>
      <c r="L14" s="2"/>
      <c r="M14" s="2"/>
      <c r="N14" s="2"/>
      <c r="O14" s="2"/>
      <c r="P14" s="2"/>
    </row>
    <row r="15" spans="1:16" x14ac:dyDescent="0.3">
      <c r="A15" s="74"/>
      <c r="B15" s="25" t="s">
        <v>194</v>
      </c>
      <c r="C15" s="6">
        <v>0.86770000000000003</v>
      </c>
      <c r="D15" s="6" t="s">
        <v>404</v>
      </c>
      <c r="E15" s="75">
        <v>0.57916640149604004</v>
      </c>
      <c r="L15" s="2"/>
      <c r="M15" s="2"/>
      <c r="N15" s="2"/>
      <c r="O15" s="2"/>
      <c r="P15" s="2"/>
    </row>
    <row r="16" spans="1:16" x14ac:dyDescent="0.3">
      <c r="A16" s="74" t="s">
        <v>36</v>
      </c>
      <c r="B16" s="6"/>
      <c r="C16" s="6"/>
      <c r="D16" s="6"/>
      <c r="E16" s="75"/>
    </row>
    <row r="17" spans="1:5" x14ac:dyDescent="0.3">
      <c r="A17" s="9"/>
      <c r="B17" s="6" t="s">
        <v>192</v>
      </c>
      <c r="C17" s="6">
        <v>1.4555</v>
      </c>
      <c r="D17" s="6" t="s">
        <v>66</v>
      </c>
      <c r="E17" s="75">
        <v>6.0699999999999997E-7</v>
      </c>
    </row>
    <row r="18" spans="1:5" x14ac:dyDescent="0.3">
      <c r="A18" s="9"/>
      <c r="B18" s="6" t="s">
        <v>193</v>
      </c>
      <c r="C18" s="6">
        <v>1.0102</v>
      </c>
      <c r="D18" s="6" t="s">
        <v>398</v>
      </c>
      <c r="E18" s="75">
        <v>0.90897159999999999</v>
      </c>
    </row>
    <row r="19" spans="1:5" x14ac:dyDescent="0.3">
      <c r="A19" s="9"/>
      <c r="B19" s="25" t="s">
        <v>194</v>
      </c>
      <c r="C19" s="6">
        <v>1.2496</v>
      </c>
      <c r="D19" s="6" t="s">
        <v>405</v>
      </c>
      <c r="E19" s="75">
        <v>1.03961225864018E-4</v>
      </c>
    </row>
    <row r="20" spans="1:5" x14ac:dyDescent="0.3">
      <c r="A20" s="74" t="s">
        <v>52</v>
      </c>
      <c r="B20" s="6"/>
      <c r="C20" s="6"/>
      <c r="D20" s="6"/>
      <c r="E20" s="75"/>
    </row>
    <row r="21" spans="1:5" x14ac:dyDescent="0.3">
      <c r="A21" s="9"/>
      <c r="B21" s="6" t="s">
        <v>192</v>
      </c>
      <c r="C21" s="6">
        <v>0.86890000000000001</v>
      </c>
      <c r="D21" s="6" t="s">
        <v>69</v>
      </c>
      <c r="E21" s="75">
        <v>3.46E-7</v>
      </c>
    </row>
    <row r="22" spans="1:5" x14ac:dyDescent="0.3">
      <c r="A22" s="9"/>
      <c r="B22" s="6" t="s">
        <v>193</v>
      </c>
      <c r="C22" s="6">
        <v>0.92279999999999995</v>
      </c>
      <c r="D22" s="6" t="s">
        <v>399</v>
      </c>
      <c r="E22" s="75">
        <v>0.51006510000000005</v>
      </c>
    </row>
    <row r="23" spans="1:5" x14ac:dyDescent="0.3">
      <c r="A23" s="9"/>
      <c r="B23" s="25" t="s">
        <v>194</v>
      </c>
      <c r="C23" s="6">
        <v>0.87139999999999995</v>
      </c>
      <c r="D23" s="6" t="s">
        <v>406</v>
      </c>
      <c r="E23" s="75">
        <v>3.1165002475119E-7</v>
      </c>
    </row>
    <row r="24" spans="1:5" x14ac:dyDescent="0.3">
      <c r="A24" s="74" t="s">
        <v>53</v>
      </c>
      <c r="B24" s="6"/>
      <c r="C24" s="6"/>
      <c r="D24" s="6"/>
      <c r="E24" s="75"/>
    </row>
    <row r="25" spans="1:5" x14ac:dyDescent="0.3">
      <c r="A25" s="9"/>
      <c r="B25" s="6" t="s">
        <v>192</v>
      </c>
      <c r="C25" s="6">
        <v>0.90049999999999997</v>
      </c>
      <c r="D25" s="6" t="s">
        <v>72</v>
      </c>
      <c r="E25" s="75">
        <v>4.41E-19</v>
      </c>
    </row>
    <row r="26" spans="1:5" x14ac:dyDescent="0.3">
      <c r="A26" s="9"/>
      <c r="B26" s="6" t="s">
        <v>193</v>
      </c>
      <c r="C26" s="6">
        <v>0.8478</v>
      </c>
      <c r="D26" s="6" t="s">
        <v>416</v>
      </c>
      <c r="E26" s="75">
        <v>6.2000000000000001E-24</v>
      </c>
    </row>
    <row r="27" spans="1:5" x14ac:dyDescent="0.3">
      <c r="A27" s="9"/>
      <c r="B27" s="25" t="s">
        <v>194</v>
      </c>
      <c r="C27" s="6">
        <v>0.88229999999999997</v>
      </c>
      <c r="D27" s="6" t="s">
        <v>407</v>
      </c>
      <c r="E27" s="75">
        <v>5.3400000000000003E-269</v>
      </c>
    </row>
    <row r="28" spans="1:5" x14ac:dyDescent="0.3">
      <c r="A28" s="74" t="s">
        <v>37</v>
      </c>
      <c r="B28" s="6"/>
      <c r="C28" s="6"/>
      <c r="D28" s="6"/>
      <c r="E28" s="75"/>
    </row>
    <row r="29" spans="1:5" x14ac:dyDescent="0.3">
      <c r="A29" s="9"/>
      <c r="B29" s="6" t="s">
        <v>192</v>
      </c>
      <c r="C29" s="6">
        <v>0.89659999999999995</v>
      </c>
      <c r="D29" s="6" t="s">
        <v>75</v>
      </c>
      <c r="E29" s="75">
        <v>5.4199999999999998E-6</v>
      </c>
    </row>
    <row r="30" spans="1:5" x14ac:dyDescent="0.3">
      <c r="A30" s="9"/>
      <c r="B30" s="6" t="s">
        <v>193</v>
      </c>
      <c r="C30" s="6">
        <v>0.93169999999999997</v>
      </c>
      <c r="D30" s="6" t="s">
        <v>417</v>
      </c>
      <c r="E30" s="75">
        <v>0.30843368199999999</v>
      </c>
    </row>
    <row r="31" spans="1:5" x14ac:dyDescent="0.3">
      <c r="A31" s="9"/>
      <c r="B31" s="25" t="s">
        <v>194</v>
      </c>
      <c r="C31" s="6">
        <v>0.89810000000000001</v>
      </c>
      <c r="D31" s="6" t="s">
        <v>408</v>
      </c>
      <c r="E31" s="75">
        <v>4.5631331139879002E-6</v>
      </c>
    </row>
    <row r="32" spans="1:5" x14ac:dyDescent="0.3">
      <c r="A32" s="74" t="s">
        <v>54</v>
      </c>
      <c r="B32" s="6"/>
      <c r="C32" s="6"/>
      <c r="D32" s="6"/>
      <c r="E32" s="75"/>
    </row>
    <row r="33" spans="1:5" x14ac:dyDescent="0.3">
      <c r="A33" s="9"/>
      <c r="B33" s="6" t="s">
        <v>192</v>
      </c>
      <c r="C33" s="6">
        <v>1.2855000000000001</v>
      </c>
      <c r="D33" s="6" t="s">
        <v>78</v>
      </c>
      <c r="E33" s="75">
        <v>3.4300000000000002E-6</v>
      </c>
    </row>
    <row r="34" spans="1:5" x14ac:dyDescent="0.3">
      <c r="A34" s="9"/>
      <c r="B34" s="6" t="s">
        <v>193</v>
      </c>
      <c r="C34" s="6">
        <v>1.0649</v>
      </c>
      <c r="D34" s="6" t="s">
        <v>418</v>
      </c>
      <c r="E34" s="75">
        <v>0.44588619499999999</v>
      </c>
    </row>
    <row r="35" spans="1:5" x14ac:dyDescent="0.3">
      <c r="A35" s="9"/>
      <c r="B35" s="25" t="s">
        <v>194</v>
      </c>
      <c r="C35" s="6">
        <v>1.2612000000000001</v>
      </c>
      <c r="D35" s="6" t="s">
        <v>409</v>
      </c>
      <c r="E35" s="75">
        <v>6.35232847296968E-6</v>
      </c>
    </row>
    <row r="36" spans="1:5" x14ac:dyDescent="0.3">
      <c r="A36" s="74" t="s">
        <v>55</v>
      </c>
      <c r="B36" s="6"/>
      <c r="C36" s="6"/>
      <c r="D36" s="6"/>
      <c r="E36" s="75"/>
    </row>
    <row r="37" spans="1:5" x14ac:dyDescent="0.3">
      <c r="A37" s="9"/>
      <c r="B37" s="6" t="s">
        <v>192</v>
      </c>
      <c r="C37" s="6">
        <v>1.4301999999999999</v>
      </c>
      <c r="D37" s="6" t="s">
        <v>81</v>
      </c>
      <c r="E37" s="75">
        <v>5.7299999999999999E-9</v>
      </c>
    </row>
    <row r="38" spans="1:5" x14ac:dyDescent="0.3">
      <c r="A38" s="9"/>
      <c r="B38" s="6" t="s">
        <v>193</v>
      </c>
      <c r="C38" s="6">
        <v>1.0606</v>
      </c>
      <c r="D38" s="6" t="s">
        <v>419</v>
      </c>
      <c r="E38" s="75">
        <v>0.81550070399999997</v>
      </c>
    </row>
    <row r="39" spans="1:5" x14ac:dyDescent="0.3">
      <c r="A39" s="9"/>
      <c r="B39" s="25" t="s">
        <v>194</v>
      </c>
      <c r="C39" s="6">
        <v>1.4065000000000001</v>
      </c>
      <c r="D39" s="6" t="s">
        <v>410</v>
      </c>
      <c r="E39" s="75">
        <v>1.1013007465020001E-8</v>
      </c>
    </row>
    <row r="40" spans="1:5" x14ac:dyDescent="0.3">
      <c r="A40" s="74" t="s">
        <v>38</v>
      </c>
      <c r="B40" s="6"/>
      <c r="C40" s="6"/>
      <c r="D40" s="6"/>
      <c r="E40" s="75"/>
    </row>
    <row r="41" spans="1:5" x14ac:dyDescent="0.3">
      <c r="A41" s="9"/>
      <c r="B41" s="6" t="s">
        <v>192</v>
      </c>
      <c r="C41" s="6">
        <v>0.69220000000000004</v>
      </c>
      <c r="D41" s="6" t="s">
        <v>84</v>
      </c>
      <c r="E41" s="75">
        <v>4.7889154560971703E-5</v>
      </c>
    </row>
    <row r="42" spans="1:5" x14ac:dyDescent="0.3">
      <c r="A42" s="9"/>
      <c r="B42" s="6" t="s">
        <v>193</v>
      </c>
      <c r="C42" s="6">
        <v>0.84660000000000002</v>
      </c>
      <c r="D42" s="6" t="s">
        <v>420</v>
      </c>
      <c r="E42" s="75">
        <v>0.17129201499999999</v>
      </c>
    </row>
    <row r="43" spans="1:5" x14ac:dyDescent="0.3">
      <c r="A43" s="9"/>
      <c r="B43" s="25" t="s">
        <v>194</v>
      </c>
      <c r="C43" s="6">
        <v>0.74370000000000003</v>
      </c>
      <c r="D43" s="6" t="s">
        <v>411</v>
      </c>
      <c r="E43" s="75">
        <v>4.5229419473151001E-5</v>
      </c>
    </row>
    <row r="44" spans="1:5" x14ac:dyDescent="0.3">
      <c r="A44" s="74" t="s">
        <v>39</v>
      </c>
      <c r="B44" s="6"/>
      <c r="C44" s="6"/>
      <c r="D44" s="6"/>
      <c r="E44" s="75"/>
    </row>
    <row r="45" spans="1:5" x14ac:dyDescent="0.3">
      <c r="A45" s="9"/>
      <c r="B45" s="6" t="s">
        <v>192</v>
      </c>
      <c r="C45" s="6">
        <v>0.92749999999999999</v>
      </c>
      <c r="D45" s="6" t="s">
        <v>87</v>
      </c>
      <c r="E45" s="75">
        <v>1.6534000000000001E-4</v>
      </c>
    </row>
    <row r="46" spans="1:5" x14ac:dyDescent="0.3">
      <c r="A46" s="9"/>
      <c r="B46" s="6" t="s">
        <v>193</v>
      </c>
      <c r="C46" s="6">
        <v>0.89939999999999998</v>
      </c>
      <c r="D46" s="6" t="s">
        <v>421</v>
      </c>
      <c r="E46" s="75">
        <v>0.28199622899999999</v>
      </c>
    </row>
    <row r="47" spans="1:5" x14ac:dyDescent="0.3">
      <c r="A47" s="9"/>
      <c r="B47" s="25" t="s">
        <v>194</v>
      </c>
      <c r="C47" s="6">
        <v>0.92630000000000001</v>
      </c>
      <c r="D47" s="6" t="s">
        <v>412</v>
      </c>
      <c r="E47" s="75">
        <v>9.4028932317060998E-5</v>
      </c>
    </row>
    <row r="48" spans="1:5" x14ac:dyDescent="0.3">
      <c r="A48" s="74" t="s">
        <v>56</v>
      </c>
      <c r="B48" s="6"/>
      <c r="C48" s="6"/>
      <c r="D48" s="6"/>
      <c r="E48" s="75"/>
    </row>
    <row r="49" spans="1:5" x14ac:dyDescent="0.3">
      <c r="A49" s="9"/>
      <c r="B49" s="6" t="s">
        <v>192</v>
      </c>
      <c r="C49" s="6">
        <v>1.2713000000000001</v>
      </c>
      <c r="D49" s="6" t="s">
        <v>90</v>
      </c>
      <c r="E49" s="75">
        <v>1.3507800000000001E-4</v>
      </c>
    </row>
    <row r="50" spans="1:5" x14ac:dyDescent="0.3">
      <c r="A50" s="9"/>
      <c r="B50" s="6" t="s">
        <v>193</v>
      </c>
      <c r="C50" s="6">
        <v>1.1926000000000001</v>
      </c>
      <c r="D50" s="6" t="s">
        <v>422</v>
      </c>
      <c r="E50" s="75">
        <v>4.8809801E-2</v>
      </c>
    </row>
    <row r="51" spans="1:5" ht="13.2" customHeight="1" x14ac:dyDescent="0.3">
      <c r="A51" s="6"/>
      <c r="B51" s="25" t="s">
        <v>194</v>
      </c>
      <c r="C51" s="6">
        <v>1.2475000000000001</v>
      </c>
      <c r="D51" s="6" t="s">
        <v>413</v>
      </c>
      <c r="E51" s="75">
        <v>5.4322806551681202E-5</v>
      </c>
    </row>
    <row r="52" spans="1:5" ht="13.2" customHeight="1" x14ac:dyDescent="0.3">
      <c r="A52" s="25" t="s">
        <v>40</v>
      </c>
      <c r="B52" s="6"/>
      <c r="C52" s="6"/>
      <c r="D52" s="6"/>
      <c r="E52" s="75"/>
    </row>
    <row r="53" spans="1:5" ht="13.2" customHeight="1" x14ac:dyDescent="0.3">
      <c r="A53" s="6"/>
      <c r="B53" s="6" t="s">
        <v>192</v>
      </c>
      <c r="C53" s="6">
        <v>0.74950000000000006</v>
      </c>
      <c r="D53" s="6" t="s">
        <v>93</v>
      </c>
      <c r="E53" s="75">
        <v>7.3499999999999998E-5</v>
      </c>
    </row>
    <row r="54" spans="1:5" ht="13.2" customHeight="1" x14ac:dyDescent="0.3">
      <c r="A54" s="6"/>
      <c r="B54" s="6" t="s">
        <v>193</v>
      </c>
      <c r="C54" s="6">
        <v>0.97450000000000003</v>
      </c>
      <c r="D54" s="6" t="s">
        <v>400</v>
      </c>
      <c r="E54" s="75">
        <v>0.75526130000000002</v>
      </c>
    </row>
    <row r="55" spans="1:5" ht="13.2" customHeight="1" x14ac:dyDescent="0.3">
      <c r="A55" s="14"/>
      <c r="B55" s="26" t="s">
        <v>194</v>
      </c>
      <c r="C55" s="14">
        <v>0.84040000000000004</v>
      </c>
      <c r="D55" s="14" t="s">
        <v>414</v>
      </c>
      <c r="E55" s="76">
        <v>1.45524384919393E-3</v>
      </c>
    </row>
    <row r="56" spans="1:5" ht="13.2" customHeight="1" x14ac:dyDescent="0.3">
      <c r="B56" s="2"/>
    </row>
    <row r="57" spans="1:5" ht="13.2" customHeight="1" x14ac:dyDescent="0.3">
      <c r="B57" s="2"/>
    </row>
    <row r="58" spans="1:5" x14ac:dyDescent="0.3">
      <c r="A58" s="2" t="s">
        <v>195</v>
      </c>
    </row>
    <row r="59" spans="1:5" x14ac:dyDescent="0.3">
      <c r="A59" s="2"/>
    </row>
    <row r="60" spans="1:5" x14ac:dyDescent="0.3">
      <c r="A60" s="52"/>
    </row>
  </sheetData>
  <phoneticPr fontId="8" type="noConversion"/>
  <hyperlinks>
    <hyperlink ref="L1" location="TOC!A1" display="Back to TOC" xr:uid="{D30B07E6-2EA8-469F-AB2F-5B63E6949B32}"/>
  </hyperlink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OC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6-01T09:53:58Z</dcterms:modified>
</cp:coreProperties>
</file>